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Figure 1f" sheetId="1" state="visible" r:id="rId2"/>
    <sheet name="Figure 1k" sheetId="2" state="visible" r:id="rId3"/>
    <sheet name="FIgure 1p" sheetId="3" state="visible" r:id="rId4"/>
    <sheet name="Figure 2a" sheetId="4" state="visible" r:id="rId5"/>
    <sheet name="Figure 2b" sheetId="5" state="visible" r:id="rId6"/>
    <sheet name="FIgure 4a" sheetId="6" state="visible" r:id="rId7"/>
    <sheet name="FIgure 4e" sheetId="7" state="visible" r:id="rId8"/>
    <sheet name="Figure 4j" sheetId="8" state="visible" r:id="rId9"/>
    <sheet name="Figure 4l" sheetId="9" state="visible" r:id="rId10"/>
    <sheet name="FIgure 6h" sheetId="10" state="visible" r:id="rId11"/>
    <sheet name="Figure 6i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38">
  <si>
    <t xml:space="preserve">Supplementary Data File Figure 1f: C9+ZFYVE21+Rab5+ vesicles were quantified in HUVEC treated with GVB or PRA for 30min prior to I.F. analysis.</t>
  </si>
  <si>
    <t xml:space="preserve">GVB</t>
  </si>
  <si>
    <t xml:space="preserve">PRA</t>
  </si>
  <si>
    <t xml:space="preserve">Supplementary Data File Figure 1k: Distances (nm) between Rab5 and ZFYVE21 were quantified in HUVEC
treated with GVB, PRA, or PRA+PIKIII (5nm) for 30 min prior to staining and analysis by STED imaging.</t>
  </si>
  <si>
    <t xml:space="preserve">GVB_Z521-Atto594_Rab5-Atto647N</t>
  </si>
  <si>
    <t xml:space="preserve">PRA_Z521-Atto594_Rab5-Atto647N</t>
  </si>
  <si>
    <t xml:space="preserve">PRA-PIKIII_Z521-Atto594_Rab5-Atto647N</t>
  </si>
  <si>
    <t xml:space="preserve">pixels</t>
  </si>
  <si>
    <t xml:space="preserve">nm</t>
  </si>
  <si>
    <t xml:space="preserve">Supplementary Data File Figure 1p: HUVEC were transfected with control or ZFYVE21 siRNA (20nM) for 72hr prior to treatment with PRA for 4 hrs prior to analysis by I.F. Numbers represent percentage relB nuclear translocation per 200X field.</t>
  </si>
  <si>
    <t xml:space="preserve">GVB+Control siRNA</t>
  </si>
  <si>
    <t xml:space="preserve">GVB+ZFYVE21 siRNA</t>
  </si>
  <si>
    <t xml:space="preserve">PRA+Control siRNA</t>
  </si>
  <si>
    <t xml:space="preserve">PRA+ZFYVE21 siRNA</t>
  </si>
  <si>
    <t xml:space="preserve">Supplementary Data File Figure 2a: PTEN spectral counts were quantified following mass spectrometrty (MS-LC).</t>
  </si>
  <si>
    <t xml:space="preserve">Supplementary Data File Figure 2b: HUVEC were transfected with control or PTEN siRNA (20nM) for 72hr and treated with PRA for 4hr and analyzed by qRT-PCR.</t>
  </si>
  <si>
    <t xml:space="preserve">CCL5</t>
  </si>
  <si>
    <t xml:space="preserve">VCAM-1</t>
  </si>
  <si>
    <t xml:space="preserve">GVB+PTEN siRNA</t>
  </si>
  <si>
    <t xml:space="preserve">PRA+PTEN siRNA</t>
  </si>
  <si>
    <t xml:space="preserve">Supplementary Data File Figure 4a: HUVEC were transfected with control or ZFYVE21 siRNA (20nM) for 72hr and treated with PRA for 4hr and analyzed by qRT-PCR. Numbers represent fold induction relative to GAPDH.</t>
  </si>
  <si>
    <t xml:space="preserve">CCL20</t>
  </si>
  <si>
    <t xml:space="preserve">IL6</t>
  </si>
  <si>
    <t xml:space="preserve">SELE</t>
  </si>
  <si>
    <t xml:space="preserve">VCAM1</t>
  </si>
  <si>
    <t xml:space="preserve">Supplementary Data File Figure 4e: HUVEC were SAR405 (5nM) or PIKIII (5nM) for 30min prior to PRA treatment for 4hrs and analysis by qRT-PCR. Numbers represent fold induction relative to GAPDH.</t>
  </si>
  <si>
    <t xml:space="preserve">PRA+Vehicle</t>
  </si>
  <si>
    <t xml:space="preserve">PRA+SAR405</t>
  </si>
  <si>
    <t xml:space="preserve">PRA+PIKIII</t>
  </si>
  <si>
    <r>
      <rPr>
        <sz val="11"/>
        <color rgb="FF000000"/>
        <rFont val="Calibri"/>
        <family val="2"/>
      </rPr>
      <t xml:space="preserve">Supplementary Data File Figure 4j: HUVEC were treated with miltefosine (25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M) for 30min followed by PRA treatment for 4hr prior to analysis by qRT-PCR. Numbers represent fold induction relative to GAPDH.</t>
    </r>
  </si>
  <si>
    <t xml:space="preserve">PRA+Miltefosine</t>
  </si>
  <si>
    <r>
      <rPr>
        <sz val="11"/>
        <color rgb="FF000000"/>
        <rFont val="Calibri"/>
        <family val="2"/>
      </rPr>
      <t xml:space="preserve">Supplementary Data File Figure 4l: Confluent HUVEC were pretreated with vehicle or miltefosine (25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M) for 24h prior to injection of CD4+ T cells over the monolayer under conditions of postcapillary venular shear stress. Adherent CD4+ T cells stained by I.F. and quantified.</t>
    </r>
  </si>
  <si>
    <t xml:space="preserve">Adherent CD4+ T Cells</t>
  </si>
  <si>
    <t xml:space="preserve">Supplementary Data File Figure 6h: CD45 abundance in biopsies from rheumatoid arthritis and osteoarthritis patients were quantified using  a numeric scoring system as described in the Methods section by 3 blinded observers.</t>
  </si>
  <si>
    <t xml:space="preserve">High RA</t>
  </si>
  <si>
    <t xml:space="preserve">Low RA</t>
  </si>
  <si>
    <t xml:space="preserve">OA</t>
  </si>
  <si>
    <t xml:space="preserve">Supplementary Data File Figure 6i: Correlation scores between CD45 and NIK were quantified using  a numeric scoring system as described in the Methods section  by 3 blinded observers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4" customFormat="false" ht="15" hidden="false" customHeight="false" outlineLevel="0" collapsed="false">
      <c r="A4" s="2" t="s">
        <v>1</v>
      </c>
      <c r="B4" s="2" t="s">
        <v>2</v>
      </c>
    </row>
    <row r="5" customFormat="false" ht="15" hidden="false" customHeight="false" outlineLevel="0" collapsed="false">
      <c r="A5" s="2" t="n">
        <v>1</v>
      </c>
      <c r="B5" s="2" t="n">
        <v>31</v>
      </c>
    </row>
    <row r="6" customFormat="false" ht="15" hidden="false" customHeight="false" outlineLevel="0" collapsed="false">
      <c r="A6" s="2" t="n">
        <v>3</v>
      </c>
      <c r="B6" s="2" t="n">
        <v>41</v>
      </c>
    </row>
    <row r="7" customFormat="false" ht="15" hidden="false" customHeight="false" outlineLevel="0" collapsed="false">
      <c r="A7" s="2" t="n">
        <v>2</v>
      </c>
      <c r="B7" s="2" t="n">
        <v>45</v>
      </c>
    </row>
    <row r="8" customFormat="false" ht="15" hidden="false" customHeight="false" outlineLevel="0" collapsed="false">
      <c r="A8" s="2" t="n">
        <v>3</v>
      </c>
      <c r="B8" s="2" t="n">
        <v>35</v>
      </c>
    </row>
    <row r="9" customFormat="false" ht="15" hidden="false" customHeight="false" outlineLevel="0" collapsed="false">
      <c r="A9" s="2" t="n">
        <v>4</v>
      </c>
      <c r="B9" s="2" t="n">
        <v>19</v>
      </c>
    </row>
    <row r="10" customFormat="false" ht="15" hidden="false" customHeight="false" outlineLevel="0" collapsed="false">
      <c r="A10" s="2" t="n">
        <v>0</v>
      </c>
      <c r="B10" s="2" t="n">
        <v>22</v>
      </c>
    </row>
    <row r="11" customFormat="false" ht="15" hidden="false" customHeight="false" outlineLevel="0" collapsed="false">
      <c r="A11" s="2" t="n">
        <v>2</v>
      </c>
      <c r="B11" s="2" t="n">
        <v>35</v>
      </c>
    </row>
    <row r="12" customFormat="false" ht="15" hidden="false" customHeight="false" outlineLevel="0" collapsed="false">
      <c r="A12" s="2" t="n">
        <v>1</v>
      </c>
      <c r="B12" s="2" t="n">
        <v>42</v>
      </c>
    </row>
  </sheetData>
  <mergeCells count="1">
    <mergeCell ref="A1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:C20"/>
    </sheetView>
  </sheetViews>
  <sheetFormatPr defaultColWidth="8.96484375" defaultRowHeight="15" zeroHeight="false" outlineLevelRow="0" outlineLevelCol="0"/>
  <cols>
    <col collapsed="false" customWidth="true" hidden="false" outlineLevel="0" max="9" min="9" style="2" width="35.85"/>
  </cols>
  <sheetData>
    <row r="1" customFormat="false" ht="15" hidden="false" customHeight="true" outlineLevel="0" collapsed="false">
      <c r="A1" s="6" t="s">
        <v>33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</row>
    <row r="4" customFormat="false" ht="15" hidden="false" customHeight="false" outlineLevel="0" collapsed="false">
      <c r="A4" s="2" t="s">
        <v>34</v>
      </c>
      <c r="B4" s="2" t="s">
        <v>35</v>
      </c>
      <c r="C4" s="2" t="s">
        <v>36</v>
      </c>
    </row>
    <row r="5" customFormat="false" ht="15" hidden="false" customHeight="false" outlineLevel="0" collapsed="false">
      <c r="A5" s="2" t="n">
        <v>2</v>
      </c>
      <c r="B5" s="2" t="n">
        <v>2</v>
      </c>
      <c r="C5" s="2" t="n">
        <v>1</v>
      </c>
    </row>
    <row r="6" customFormat="false" ht="15" hidden="false" customHeight="false" outlineLevel="0" collapsed="false">
      <c r="A6" s="2" t="n">
        <v>2</v>
      </c>
      <c r="B6" s="2" t="n">
        <v>2</v>
      </c>
      <c r="C6" s="2" t="n">
        <v>1</v>
      </c>
    </row>
    <row r="7" customFormat="false" ht="15" hidden="false" customHeight="false" outlineLevel="0" collapsed="false">
      <c r="A7" s="2" t="n">
        <v>2</v>
      </c>
      <c r="B7" s="2" t="n">
        <v>2</v>
      </c>
      <c r="C7" s="2" t="n">
        <v>1</v>
      </c>
    </row>
    <row r="8" customFormat="false" ht="15" hidden="false" customHeight="false" outlineLevel="0" collapsed="false">
      <c r="A8" s="2" t="n">
        <v>1</v>
      </c>
      <c r="B8" s="2" t="n">
        <v>1</v>
      </c>
      <c r="C8" s="2" t="n">
        <v>0</v>
      </c>
    </row>
    <row r="9" customFormat="false" ht="15" hidden="false" customHeight="false" outlineLevel="0" collapsed="false">
      <c r="A9" s="2" t="n">
        <v>2</v>
      </c>
      <c r="B9" s="2" t="n">
        <v>2</v>
      </c>
      <c r="C9" s="2" t="n">
        <v>0</v>
      </c>
    </row>
    <row r="10" customFormat="false" ht="15" hidden="false" customHeight="false" outlineLevel="0" collapsed="false">
      <c r="A10" s="2" t="n">
        <v>2</v>
      </c>
      <c r="B10" s="2" t="n">
        <v>2</v>
      </c>
      <c r="C10" s="2" t="n">
        <v>1</v>
      </c>
    </row>
    <row r="11" customFormat="false" ht="15" hidden="false" customHeight="false" outlineLevel="0" collapsed="false">
      <c r="A11" s="2" t="n">
        <v>2</v>
      </c>
      <c r="B11" s="2" t="n">
        <v>2</v>
      </c>
      <c r="C11" s="2" t="n">
        <v>1</v>
      </c>
    </row>
    <row r="12" customFormat="false" ht="15" hidden="false" customHeight="false" outlineLevel="0" collapsed="false">
      <c r="A12" s="2" t="n">
        <v>1</v>
      </c>
      <c r="B12" s="2" t="n">
        <v>2</v>
      </c>
      <c r="C12" s="2" t="n">
        <v>1</v>
      </c>
    </row>
    <row r="13" customFormat="false" ht="15" hidden="false" customHeight="false" outlineLevel="0" collapsed="false">
      <c r="A13" s="2" t="n">
        <v>2</v>
      </c>
      <c r="B13" s="2" t="n">
        <v>2</v>
      </c>
      <c r="C13" s="2" t="n">
        <v>0</v>
      </c>
    </row>
    <row r="14" customFormat="false" ht="15" hidden="false" customHeight="false" outlineLevel="0" collapsed="false">
      <c r="A14" s="2" t="n">
        <v>2</v>
      </c>
      <c r="B14" s="2" t="n">
        <v>2</v>
      </c>
      <c r="C14" s="2" t="n">
        <v>1</v>
      </c>
    </row>
    <row r="15" customFormat="false" ht="15" hidden="false" customHeight="false" outlineLevel="0" collapsed="false">
      <c r="A15" s="2" t="n">
        <v>2</v>
      </c>
      <c r="B15" s="2" t="n">
        <v>2</v>
      </c>
      <c r="C15" s="2" t="n">
        <v>1</v>
      </c>
    </row>
    <row r="16" customFormat="false" ht="15" hidden="false" customHeight="false" outlineLevel="0" collapsed="false">
      <c r="A16" s="2" t="n">
        <v>1</v>
      </c>
      <c r="B16" s="2" t="n">
        <v>2</v>
      </c>
      <c r="C16" s="2" t="n">
        <v>0</v>
      </c>
    </row>
    <row r="17" customFormat="false" ht="15" hidden="false" customHeight="false" outlineLevel="0" collapsed="false">
      <c r="A17" s="2" t="n">
        <v>2</v>
      </c>
      <c r="B17" s="2" t="n">
        <v>2</v>
      </c>
      <c r="C17" s="2" t="n">
        <v>1</v>
      </c>
    </row>
    <row r="18" customFormat="false" ht="15" hidden="false" customHeight="false" outlineLevel="0" collapsed="false">
      <c r="A18" s="2" t="n">
        <v>2</v>
      </c>
      <c r="B18" s="2" t="n">
        <v>2</v>
      </c>
      <c r="C18" s="2" t="n">
        <v>1</v>
      </c>
    </row>
    <row r="19" customFormat="false" ht="15" hidden="false" customHeight="false" outlineLevel="0" collapsed="false">
      <c r="A19" s="2" t="n">
        <v>2</v>
      </c>
      <c r="B19" s="2" t="n">
        <v>1</v>
      </c>
      <c r="C19" s="2" t="n">
        <v>1</v>
      </c>
    </row>
    <row r="20" customFormat="false" ht="15" hidden="false" customHeight="false" outlineLevel="0" collapsed="false">
      <c r="A20" s="2" t="n">
        <v>1</v>
      </c>
      <c r="B20" s="2" t="n">
        <v>2</v>
      </c>
      <c r="C20" s="2" t="n">
        <v>1</v>
      </c>
    </row>
  </sheetData>
  <mergeCells count="1">
    <mergeCell ref="A1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"/>
    </sheetView>
  </sheetViews>
  <sheetFormatPr defaultColWidth="8.96484375" defaultRowHeight="15" zeroHeight="false" outlineLevelRow="0" outlineLevelCol="0"/>
  <cols>
    <col collapsed="false" customWidth="true" hidden="false" outlineLevel="0" max="9" min="9" style="2" width="17.28"/>
  </cols>
  <sheetData>
    <row r="1" customFormat="false" ht="15" hidden="false" customHeight="true" outlineLevel="0" collapsed="false">
      <c r="A1" s="6" t="s">
        <v>37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  <c r="H3" s="2"/>
    </row>
    <row r="4" customFormat="false" ht="15" hidden="false" customHeight="false" outlineLevel="0" collapsed="false">
      <c r="A4" s="2" t="s">
        <v>34</v>
      </c>
      <c r="B4" s="2" t="s">
        <v>35</v>
      </c>
      <c r="C4" s="2" t="s">
        <v>36</v>
      </c>
      <c r="D4" s="2"/>
      <c r="E4" s="2"/>
      <c r="F4" s="2"/>
      <c r="G4" s="2"/>
      <c r="H4" s="2"/>
    </row>
    <row r="5" customFormat="false" ht="15" hidden="false" customHeight="false" outlineLevel="0" collapsed="false">
      <c r="A5" s="2" t="n">
        <v>2</v>
      </c>
      <c r="B5" s="2" t="n">
        <v>2</v>
      </c>
      <c r="C5" s="2" t="n">
        <v>0</v>
      </c>
      <c r="D5" s="2"/>
      <c r="E5" s="2"/>
      <c r="F5" s="2"/>
      <c r="G5" s="2"/>
      <c r="H5" s="2"/>
    </row>
    <row r="6" customFormat="false" ht="15" hidden="false" customHeight="false" outlineLevel="0" collapsed="false">
      <c r="A6" s="2" t="n">
        <v>1</v>
      </c>
      <c r="B6" s="2" t="n">
        <v>2</v>
      </c>
      <c r="C6" s="2" t="n">
        <v>0</v>
      </c>
      <c r="D6" s="2"/>
      <c r="E6" s="2"/>
      <c r="F6" s="2"/>
      <c r="G6" s="2"/>
      <c r="H6" s="2"/>
    </row>
    <row r="7" customFormat="false" ht="15" hidden="false" customHeight="false" outlineLevel="0" collapsed="false">
      <c r="A7" s="2" t="n">
        <v>1</v>
      </c>
      <c r="B7" s="2" t="n">
        <v>2</v>
      </c>
      <c r="C7" s="2" t="n">
        <v>1</v>
      </c>
      <c r="D7" s="2"/>
      <c r="E7" s="2"/>
      <c r="F7" s="2"/>
      <c r="G7" s="2"/>
      <c r="H7" s="2"/>
    </row>
    <row r="8" customFormat="false" ht="15" hidden="false" customHeight="false" outlineLevel="0" collapsed="false">
      <c r="A8" s="2" t="n">
        <v>1</v>
      </c>
      <c r="B8" s="2" t="n">
        <v>1</v>
      </c>
      <c r="C8" s="2" t="n">
        <v>0</v>
      </c>
      <c r="D8" s="2"/>
      <c r="E8" s="2"/>
      <c r="F8" s="2"/>
      <c r="G8" s="2"/>
      <c r="H8" s="2"/>
    </row>
    <row r="9" customFormat="false" ht="15" hidden="false" customHeight="false" outlineLevel="0" collapsed="false">
      <c r="A9" s="2" t="n">
        <v>1</v>
      </c>
      <c r="B9" s="2" t="n">
        <v>1</v>
      </c>
      <c r="C9" s="2" t="n">
        <v>1</v>
      </c>
      <c r="D9" s="2"/>
      <c r="E9" s="2"/>
      <c r="F9" s="2"/>
      <c r="G9" s="2"/>
      <c r="H9" s="2"/>
    </row>
    <row r="10" customFormat="false" ht="15" hidden="false" customHeight="false" outlineLevel="0" collapsed="false">
      <c r="A10" s="2" t="n">
        <v>1</v>
      </c>
      <c r="B10" s="2" t="n">
        <v>1</v>
      </c>
      <c r="C10" s="2" t="n">
        <v>1</v>
      </c>
      <c r="D10" s="2"/>
      <c r="E10" s="2"/>
      <c r="F10" s="2"/>
      <c r="G10" s="2"/>
      <c r="H10" s="2"/>
    </row>
    <row r="11" customFormat="false" ht="15" hidden="false" customHeight="false" outlineLevel="0" collapsed="false">
      <c r="A11" s="2" t="n">
        <v>2</v>
      </c>
      <c r="B11" s="2" t="n">
        <v>2</v>
      </c>
      <c r="C11" s="2" t="n">
        <v>1</v>
      </c>
      <c r="D11" s="2"/>
      <c r="E11" s="2"/>
      <c r="F11" s="2"/>
      <c r="G11" s="2"/>
      <c r="H11" s="2"/>
    </row>
    <row r="12" customFormat="false" ht="15" hidden="false" customHeight="false" outlineLevel="0" collapsed="false">
      <c r="A12" s="2" t="n">
        <v>1</v>
      </c>
      <c r="B12" s="2" t="n">
        <v>1</v>
      </c>
      <c r="C12" s="2" t="n">
        <v>0</v>
      </c>
      <c r="D12" s="2"/>
      <c r="E12" s="2"/>
      <c r="F12" s="2"/>
      <c r="G12" s="2"/>
      <c r="H12" s="2"/>
    </row>
    <row r="13" customFormat="false" ht="15" hidden="false" customHeight="false" outlineLevel="0" collapsed="false">
      <c r="A13" s="2" t="n">
        <v>1</v>
      </c>
      <c r="B13" s="2" t="n">
        <v>1</v>
      </c>
      <c r="C13" s="2" t="n">
        <v>0</v>
      </c>
    </row>
    <row r="14" customFormat="false" ht="15" hidden="false" customHeight="false" outlineLevel="0" collapsed="false">
      <c r="A14" s="2" t="n">
        <v>2</v>
      </c>
      <c r="B14" s="2" t="n">
        <v>2</v>
      </c>
      <c r="C14" s="2" t="n">
        <v>0</v>
      </c>
    </row>
    <row r="15" customFormat="false" ht="15" hidden="false" customHeight="false" outlineLevel="0" collapsed="false">
      <c r="A15" s="2" t="n">
        <v>1</v>
      </c>
      <c r="B15" s="2" t="n">
        <v>1</v>
      </c>
      <c r="C15" s="2" t="n">
        <v>0</v>
      </c>
    </row>
    <row r="16" customFormat="false" ht="15" hidden="false" customHeight="false" outlineLevel="0" collapsed="false">
      <c r="A16" s="2" t="n">
        <v>2</v>
      </c>
      <c r="B16" s="2" t="n">
        <v>2</v>
      </c>
      <c r="C16" s="2" t="n">
        <v>1</v>
      </c>
    </row>
    <row r="17" customFormat="false" ht="15" hidden="false" customHeight="false" outlineLevel="0" collapsed="false">
      <c r="A17" s="2" t="n">
        <v>2</v>
      </c>
      <c r="B17" s="2" t="n">
        <v>2</v>
      </c>
      <c r="C17" s="2" t="n">
        <v>1</v>
      </c>
    </row>
    <row r="18" customFormat="false" ht="15" hidden="false" customHeight="false" outlineLevel="0" collapsed="false">
      <c r="A18" s="2" t="n">
        <v>1</v>
      </c>
      <c r="B18" s="2" t="n">
        <v>1</v>
      </c>
      <c r="C18" s="2" t="n">
        <v>1</v>
      </c>
    </row>
    <row r="19" customFormat="false" ht="15" hidden="false" customHeight="false" outlineLevel="0" collapsed="false">
      <c r="A19" s="2" t="n">
        <v>1</v>
      </c>
      <c r="B19" s="2" t="n">
        <v>1</v>
      </c>
      <c r="C19" s="2" t="n">
        <v>1</v>
      </c>
    </row>
    <row r="20" customFormat="false" ht="15" hidden="false" customHeight="false" outlineLevel="0" collapsed="false">
      <c r="A20" s="2" t="n">
        <v>2</v>
      </c>
      <c r="B20" s="2" t="n">
        <v>2</v>
      </c>
      <c r="C20" s="2" t="n">
        <v>0</v>
      </c>
    </row>
  </sheetData>
  <mergeCells count="1">
    <mergeCell ref="A1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8.85"/>
    <col collapsed="false" customWidth="true" hidden="false" outlineLevel="0" max="2" min="2" style="3" width="23.7"/>
    <col collapsed="false" customWidth="true" hidden="false" outlineLevel="0" max="4" min="3" style="3" width="8.85"/>
    <col collapsed="false" customWidth="true" hidden="false" outlineLevel="0" max="5" min="5" style="3" width="22.56"/>
    <col collapsed="false" customWidth="true" hidden="false" outlineLevel="0" max="7" min="6" style="3" width="8.85"/>
    <col collapsed="false" customWidth="true" hidden="false" outlineLevel="0" max="8" min="8" style="3" width="30.41"/>
  </cols>
  <sheetData>
    <row r="1" s="2" customFormat="true" ht="15" hidden="false" customHeight="true" outlineLevel="0" collapsed="false">
      <c r="A1" s="1" t="s">
        <v>3</v>
      </c>
      <c r="B1" s="1"/>
      <c r="C1" s="1"/>
      <c r="D1" s="1"/>
      <c r="E1" s="1"/>
      <c r="F1" s="1"/>
      <c r="G1" s="1"/>
      <c r="H1" s="1"/>
    </row>
    <row r="2" s="2" customFormat="true" ht="15.75" hidden="false" customHeight="true" outlineLevel="0" collapsed="false">
      <c r="A2" s="1"/>
      <c r="B2" s="1"/>
      <c r="C2" s="1"/>
      <c r="D2" s="1"/>
      <c r="E2" s="1"/>
      <c r="F2" s="1"/>
      <c r="G2" s="1"/>
      <c r="H2" s="1"/>
    </row>
    <row r="3" s="2" customFormat="true" ht="15.75" hidden="false" customHeight="true" outlineLevel="0" collapsed="false">
      <c r="A3" s="4"/>
      <c r="B3" s="4"/>
      <c r="C3" s="4"/>
      <c r="D3" s="4"/>
      <c r="E3" s="4"/>
      <c r="F3" s="4"/>
      <c r="G3" s="4"/>
      <c r="H3" s="4"/>
    </row>
    <row r="4" customFormat="false" ht="15" hidden="false" customHeight="false" outlineLevel="0" collapsed="false">
      <c r="A4" s="5" t="s">
        <v>4</v>
      </c>
      <c r="B4" s="5"/>
      <c r="D4" s="5" t="s">
        <v>5</v>
      </c>
      <c r="E4" s="5"/>
      <c r="G4" s="5" t="s">
        <v>6</v>
      </c>
      <c r="H4" s="5"/>
    </row>
    <row r="5" customFormat="false" ht="15" hidden="false" customHeight="false" outlineLevel="0" collapsed="false">
      <c r="A5" s="3" t="s">
        <v>7</v>
      </c>
      <c r="B5" s="3" t="s">
        <v>8</v>
      </c>
      <c r="D5" s="3" t="s">
        <v>7</v>
      </c>
      <c r="E5" s="3" t="s">
        <v>8</v>
      </c>
      <c r="G5" s="3" t="s">
        <v>7</v>
      </c>
      <c r="H5" s="3" t="s">
        <v>8</v>
      </c>
    </row>
    <row r="6" customFormat="false" ht="15" hidden="false" customHeight="false" outlineLevel="0" collapsed="false">
      <c r="A6" s="2" t="n">
        <v>21.74527196</v>
      </c>
      <c r="B6" s="3" t="n">
        <f aca="false">A6*19</f>
        <v>413.16016724</v>
      </c>
      <c r="D6" s="2" t="n">
        <v>29.403773</v>
      </c>
      <c r="E6" s="3" t="n">
        <f aca="false">D6*19</f>
        <v>558.671687</v>
      </c>
      <c r="G6" s="3" t="n">
        <v>16.84902067</v>
      </c>
      <c r="H6" s="3" t="n">
        <f aca="false">G6*19</f>
        <v>320.13139273</v>
      </c>
    </row>
    <row r="7" customFormat="false" ht="15" hidden="false" customHeight="false" outlineLevel="0" collapsed="false">
      <c r="A7" s="2" t="n">
        <v>19.95085907</v>
      </c>
      <c r="B7" s="3" t="n">
        <f aca="false">A7*19</f>
        <v>379.06632233</v>
      </c>
      <c r="D7" s="2" t="n">
        <v>28.51959806</v>
      </c>
      <c r="E7" s="3" t="n">
        <f aca="false">D7*19</f>
        <v>541.87236314</v>
      </c>
      <c r="G7" s="3" t="n">
        <v>31.54341819</v>
      </c>
      <c r="H7" s="3" t="n">
        <f aca="false">G7*19</f>
        <v>599.32494561</v>
      </c>
    </row>
    <row r="8" customFormat="false" ht="15" hidden="false" customHeight="false" outlineLevel="0" collapsed="false">
      <c r="A8" s="2" t="n">
        <v>36.72429935</v>
      </c>
      <c r="B8" s="3" t="n">
        <f aca="false">A8*19</f>
        <v>697.76168765</v>
      </c>
      <c r="D8" s="2" t="n">
        <v>24.32566115</v>
      </c>
      <c r="E8" s="3" t="n">
        <f aca="false">D8*19</f>
        <v>462.18756185</v>
      </c>
      <c r="G8" s="3" t="n">
        <v>100.8220359</v>
      </c>
      <c r="H8" s="3" t="n">
        <f aca="false">G8*19</f>
        <v>1915.6186821</v>
      </c>
    </row>
    <row r="9" customFormat="false" ht="15" hidden="false" customHeight="false" outlineLevel="0" collapsed="false">
      <c r="A9" s="2" t="n">
        <v>5.36473541</v>
      </c>
      <c r="B9" s="3" t="n">
        <f aca="false">A9*19</f>
        <v>101.92997279</v>
      </c>
      <c r="D9" s="2" t="n">
        <v>29.00903679</v>
      </c>
      <c r="E9" s="3" t="n">
        <f aca="false">D9*19</f>
        <v>551.17169901</v>
      </c>
      <c r="G9" s="3" t="n">
        <v>17.61674806</v>
      </c>
      <c r="H9" s="3" t="n">
        <f aca="false">G9*19</f>
        <v>334.71821314</v>
      </c>
    </row>
    <row r="10" customFormat="false" ht="15" hidden="false" customHeight="false" outlineLevel="0" collapsed="false">
      <c r="A10" s="2" t="n">
        <v>2.908382864</v>
      </c>
      <c r="B10" s="3" t="n">
        <f aca="false">A10*19</f>
        <v>55.259274416</v>
      </c>
      <c r="D10" s="2" t="n">
        <v>14.61050867</v>
      </c>
      <c r="E10" s="3" t="n">
        <f aca="false">D10*19</f>
        <v>277.59966473</v>
      </c>
      <c r="G10" s="3" t="n">
        <v>18.83844876</v>
      </c>
      <c r="H10" s="3" t="n">
        <f aca="false">G10*19</f>
        <v>357.93052644</v>
      </c>
    </row>
    <row r="11" customFormat="false" ht="15" hidden="false" customHeight="false" outlineLevel="0" collapsed="false">
      <c r="A11" s="2" t="n">
        <v>2.478017568</v>
      </c>
      <c r="B11" s="3" t="n">
        <f aca="false">A11*19</f>
        <v>47.082333792</v>
      </c>
      <c r="D11" s="2" t="n">
        <v>15.75096845</v>
      </c>
      <c r="E11" s="3" t="n">
        <f aca="false">D11*19</f>
        <v>299.26840055</v>
      </c>
      <c r="G11" s="3" t="n">
        <v>28.26560571</v>
      </c>
      <c r="H11" s="3" t="n">
        <f aca="false">G11*19</f>
        <v>537.04650849</v>
      </c>
    </row>
    <row r="12" customFormat="false" ht="15" hidden="false" customHeight="false" outlineLevel="0" collapsed="false">
      <c r="A12" s="2" t="n">
        <v>2.823881635</v>
      </c>
      <c r="B12" s="3" t="n">
        <f aca="false">A12*19</f>
        <v>53.653751065</v>
      </c>
      <c r="D12" s="2" t="n">
        <v>2.749221396</v>
      </c>
      <c r="E12" s="3" t="n">
        <f aca="false">D12*19</f>
        <v>52.235206524</v>
      </c>
      <c r="G12" s="3" t="n">
        <v>26.93836897</v>
      </c>
      <c r="H12" s="3" t="n">
        <f aca="false">G12*19</f>
        <v>511.82901043</v>
      </c>
    </row>
    <row r="13" customFormat="false" ht="15" hidden="false" customHeight="false" outlineLevel="0" collapsed="false">
      <c r="A13" s="2" t="n">
        <v>16.20641414</v>
      </c>
      <c r="B13" s="3" t="n">
        <f aca="false">A13*19</f>
        <v>307.92186866</v>
      </c>
      <c r="D13" s="2" t="n">
        <v>4.5</v>
      </c>
      <c r="E13" s="3" t="n">
        <f aca="false">D13*19</f>
        <v>85.5</v>
      </c>
      <c r="G13" s="3" t="n">
        <v>19.4583023</v>
      </c>
      <c r="H13" s="3" t="n">
        <f aca="false">G13*19</f>
        <v>369.7077437</v>
      </c>
    </row>
    <row r="14" customFormat="false" ht="15" hidden="false" customHeight="false" outlineLevel="0" collapsed="false">
      <c r="A14" s="2" t="n">
        <v>14.79984847</v>
      </c>
      <c r="B14" s="3" t="n">
        <f aca="false">A14*19</f>
        <v>281.19712093</v>
      </c>
      <c r="D14" s="2" t="n">
        <v>15.91370445</v>
      </c>
      <c r="E14" s="3" t="n">
        <f aca="false">D14*19</f>
        <v>302.36038455</v>
      </c>
      <c r="G14" s="3" t="n">
        <v>19.43391604</v>
      </c>
      <c r="H14" s="3" t="n">
        <f aca="false">G14*19</f>
        <v>369.24440476</v>
      </c>
    </row>
    <row r="15" customFormat="false" ht="15" hidden="false" customHeight="false" outlineLevel="0" collapsed="false">
      <c r="A15" s="2" t="n">
        <v>11.09820056</v>
      </c>
      <c r="B15" s="3" t="n">
        <f aca="false">A15*19</f>
        <v>210.86581064</v>
      </c>
      <c r="D15" s="2" t="n">
        <v>11.51309454</v>
      </c>
      <c r="E15" s="3" t="n">
        <f aca="false">D15*19</f>
        <v>218.74879626</v>
      </c>
      <c r="G15" s="3" t="n">
        <v>16.48402595</v>
      </c>
      <c r="H15" s="3" t="n">
        <f aca="false">G15*19</f>
        <v>313.19649305</v>
      </c>
    </row>
    <row r="16" customFormat="false" ht="15" hidden="false" customHeight="false" outlineLevel="0" collapsed="false">
      <c r="A16" s="2" t="n">
        <v>3.725255362</v>
      </c>
      <c r="B16" s="3" t="n">
        <f aca="false">A16*19</f>
        <v>70.779851878</v>
      </c>
      <c r="D16" s="2" t="n">
        <v>11.6241934</v>
      </c>
      <c r="E16" s="3" t="n">
        <f aca="false">D16*19</f>
        <v>220.8596746</v>
      </c>
      <c r="G16" s="3" t="n">
        <v>19.25046979</v>
      </c>
      <c r="H16" s="3" t="n">
        <f aca="false">G16*19</f>
        <v>365.75892601</v>
      </c>
    </row>
    <row r="17" customFormat="false" ht="15" hidden="false" customHeight="false" outlineLevel="0" collapsed="false">
      <c r="A17" s="2" t="n">
        <v>7.401976409</v>
      </c>
      <c r="B17" s="3" t="n">
        <f aca="false">A17*19</f>
        <v>140.637551771</v>
      </c>
      <c r="D17" s="2" t="n">
        <v>15.38084234</v>
      </c>
      <c r="E17" s="3" t="n">
        <f aca="false">D17*19</f>
        <v>292.23600446</v>
      </c>
      <c r="G17" s="3" t="n">
        <v>6.458455424</v>
      </c>
      <c r="H17" s="3" t="n">
        <f aca="false">G17*19</f>
        <v>122.710653056</v>
      </c>
    </row>
    <row r="18" customFormat="false" ht="15" hidden="false" customHeight="false" outlineLevel="0" collapsed="false">
      <c r="A18" s="2" t="n">
        <v>15.76123184</v>
      </c>
      <c r="B18" s="3" t="n">
        <f aca="false">A18*19</f>
        <v>299.46340496</v>
      </c>
      <c r="D18" s="2" t="n">
        <v>28.23431161</v>
      </c>
      <c r="E18" s="3" t="n">
        <f aca="false">D18*19</f>
        <v>536.45192059</v>
      </c>
      <c r="G18" s="3" t="n">
        <v>6.654289535</v>
      </c>
      <c r="H18" s="3" t="n">
        <f aca="false">G18*19</f>
        <v>126.431501165</v>
      </c>
    </row>
    <row r="19" customFormat="false" ht="15" hidden="false" customHeight="false" outlineLevel="0" collapsed="false">
      <c r="A19" s="2" t="n">
        <v>9.492532621</v>
      </c>
      <c r="B19" s="3" t="n">
        <f aca="false">A19*19</f>
        <v>180.358119799</v>
      </c>
      <c r="D19" s="2" t="n">
        <v>59.24645512</v>
      </c>
      <c r="E19" s="3" t="n">
        <f aca="false">D19*19</f>
        <v>1125.68264728</v>
      </c>
      <c r="G19" s="3" t="n">
        <v>6.102946935</v>
      </c>
      <c r="H19" s="3" t="n">
        <f aca="false">G19*19</f>
        <v>115.955991765</v>
      </c>
    </row>
    <row r="20" customFormat="false" ht="15" hidden="false" customHeight="false" outlineLevel="0" collapsed="false">
      <c r="A20" s="2" t="n">
        <v>9.234861426</v>
      </c>
      <c r="B20" s="3" t="n">
        <f aca="false">A20*19</f>
        <v>175.462367094</v>
      </c>
      <c r="D20" s="2" t="n">
        <v>14.3411278</v>
      </c>
      <c r="E20" s="3" t="n">
        <f aca="false">D20*19</f>
        <v>272.4814282</v>
      </c>
      <c r="G20" s="3" t="n">
        <v>2.884739313</v>
      </c>
      <c r="H20" s="3" t="n">
        <f aca="false">G20*19</f>
        <v>54.810046947</v>
      </c>
    </row>
    <row r="21" customFormat="false" ht="15" hidden="false" customHeight="false" outlineLevel="0" collapsed="false">
      <c r="A21" s="2" t="n">
        <v>19.11835451</v>
      </c>
      <c r="B21" s="3" t="n">
        <f aca="false">A21*19</f>
        <v>363.24873569</v>
      </c>
      <c r="D21" s="2" t="n">
        <v>12.10850518</v>
      </c>
      <c r="E21" s="3" t="n">
        <f aca="false">D21*19</f>
        <v>230.06159842</v>
      </c>
      <c r="G21" s="3" t="n">
        <v>29.17845786</v>
      </c>
      <c r="H21" s="3" t="n">
        <f aca="false">G21*19</f>
        <v>554.39069934</v>
      </c>
    </row>
    <row r="22" customFormat="false" ht="15" hidden="false" customHeight="false" outlineLevel="0" collapsed="false">
      <c r="A22" s="2" t="n">
        <v>13.05913677</v>
      </c>
      <c r="B22" s="3" t="n">
        <f aca="false">A22*19</f>
        <v>248.12359863</v>
      </c>
      <c r="D22" s="2" t="n">
        <v>53.53786005</v>
      </c>
      <c r="E22" s="3" t="n">
        <f aca="false">D22*19</f>
        <v>1017.21934095</v>
      </c>
      <c r="G22" s="3" t="n">
        <v>21.07243398</v>
      </c>
      <c r="H22" s="3" t="n">
        <f aca="false">G22*19</f>
        <v>400.37624562</v>
      </c>
    </row>
    <row r="23" customFormat="false" ht="15" hidden="false" customHeight="false" outlineLevel="0" collapsed="false">
      <c r="A23" s="2" t="n">
        <v>1.853094438</v>
      </c>
      <c r="B23" s="3" t="n">
        <f aca="false">A23*19</f>
        <v>35.208794322</v>
      </c>
      <c r="D23" s="2" t="n">
        <v>12.91349235</v>
      </c>
      <c r="E23" s="3" t="n">
        <f aca="false">D23*19</f>
        <v>245.35635465</v>
      </c>
      <c r="G23" s="3" t="n">
        <v>29.84352324</v>
      </c>
      <c r="H23" s="3" t="n">
        <f aca="false">G23*19</f>
        <v>567.02694156</v>
      </c>
    </row>
    <row r="24" customFormat="false" ht="15" hidden="false" customHeight="false" outlineLevel="0" collapsed="false">
      <c r="A24" s="2" t="n">
        <v>2.456764128</v>
      </c>
      <c r="B24" s="3" t="n">
        <f aca="false">A24*19</f>
        <v>46.678518432</v>
      </c>
      <c r="D24" s="2" t="n">
        <v>37.11219916</v>
      </c>
      <c r="E24" s="3" t="n">
        <f aca="false">D24*19</f>
        <v>705.13178404</v>
      </c>
      <c r="G24" s="3" t="n">
        <v>13.17292101</v>
      </c>
      <c r="H24" s="3" t="n">
        <f aca="false">G24*19</f>
        <v>250.28549919</v>
      </c>
    </row>
    <row r="25" customFormat="false" ht="15" hidden="false" customHeight="false" outlineLevel="0" collapsed="false">
      <c r="A25" s="2" t="n">
        <v>24.97625722</v>
      </c>
      <c r="B25" s="3" t="n">
        <f aca="false">A25*19</f>
        <v>474.54888718</v>
      </c>
      <c r="D25" s="2" t="n">
        <v>1.500430478</v>
      </c>
      <c r="E25" s="3" t="n">
        <f aca="false">D25*19</f>
        <v>28.508179082</v>
      </c>
      <c r="G25" s="3" t="n">
        <v>28.37007027</v>
      </c>
      <c r="H25" s="3" t="n">
        <f aca="false">G25*19</f>
        <v>539.03133513</v>
      </c>
    </row>
    <row r="26" customFormat="false" ht="15" hidden="false" customHeight="false" outlineLevel="0" collapsed="false">
      <c r="A26" s="2" t="n">
        <v>36.07448114</v>
      </c>
      <c r="B26" s="3" t="n">
        <f aca="false">A26*19</f>
        <v>685.41514166</v>
      </c>
      <c r="D26" s="2" t="n">
        <v>48.28257344</v>
      </c>
      <c r="E26" s="3" t="n">
        <f aca="false">D26*19</f>
        <v>917.36889536</v>
      </c>
      <c r="G26" s="3" t="n">
        <v>0.487261891</v>
      </c>
      <c r="H26" s="3" t="n">
        <f aca="false">G26*19</f>
        <v>9.257975929</v>
      </c>
    </row>
    <row r="27" customFormat="false" ht="15" hidden="false" customHeight="false" outlineLevel="0" collapsed="false">
      <c r="A27" s="2" t="n">
        <v>41.49844604</v>
      </c>
      <c r="B27" s="3" t="n">
        <f aca="false">A27*19</f>
        <v>788.47047476</v>
      </c>
      <c r="D27" s="2" t="n">
        <v>50.59423663</v>
      </c>
      <c r="E27" s="3" t="n">
        <f aca="false">D27*19</f>
        <v>961.29049597</v>
      </c>
      <c r="G27" s="3" t="n">
        <v>10.91460646</v>
      </c>
      <c r="H27" s="3" t="n">
        <f aca="false">G27*19</f>
        <v>207.37752274</v>
      </c>
    </row>
    <row r="28" customFormat="false" ht="15" hidden="false" customHeight="false" outlineLevel="0" collapsed="false">
      <c r="A28" s="2" t="n">
        <v>43.7679662</v>
      </c>
      <c r="B28" s="3" t="n">
        <f aca="false">A28*19</f>
        <v>831.5913578</v>
      </c>
      <c r="D28" s="2" t="n">
        <v>20.60170792</v>
      </c>
      <c r="E28" s="3" t="n">
        <f aca="false">D28*19</f>
        <v>391.43245048</v>
      </c>
      <c r="G28" s="3" t="n">
        <v>20.94493586</v>
      </c>
      <c r="H28" s="3" t="n">
        <f aca="false">G28*19</f>
        <v>397.95378134</v>
      </c>
    </row>
    <row r="29" customFormat="false" ht="15" hidden="false" customHeight="false" outlineLevel="0" collapsed="false">
      <c r="A29" s="2" t="n">
        <v>105.5224367</v>
      </c>
      <c r="B29" s="3" t="n">
        <f aca="false">A29*19</f>
        <v>2004.9262973</v>
      </c>
      <c r="D29" s="2" t="n">
        <v>17.20210134</v>
      </c>
      <c r="E29" s="3" t="n">
        <f aca="false">D29*19</f>
        <v>326.83992546</v>
      </c>
      <c r="G29" s="3" t="n">
        <v>33.88753306</v>
      </c>
      <c r="H29" s="3" t="n">
        <f aca="false">G29*19</f>
        <v>643.86312814</v>
      </c>
    </row>
    <row r="30" customFormat="false" ht="15" hidden="false" customHeight="false" outlineLevel="0" collapsed="false">
      <c r="A30" s="2" t="n">
        <v>38.01197908</v>
      </c>
      <c r="B30" s="3" t="n">
        <f aca="false">A30*19</f>
        <v>722.22760252</v>
      </c>
      <c r="D30" s="2" t="n">
        <v>9.303410486</v>
      </c>
      <c r="E30" s="3" t="n">
        <f aca="false">D30*19</f>
        <v>176.764799234</v>
      </c>
      <c r="G30" s="3" t="n">
        <v>69.47126766</v>
      </c>
      <c r="H30" s="3" t="n">
        <f aca="false">G30*19</f>
        <v>1319.95408554</v>
      </c>
    </row>
    <row r="31" customFormat="false" ht="15" hidden="false" customHeight="false" outlineLevel="0" collapsed="false">
      <c r="A31" s="2" t="n">
        <v>43.37620716</v>
      </c>
      <c r="B31" s="3" t="n">
        <f aca="false">A31*19</f>
        <v>824.14793604</v>
      </c>
      <c r="D31" s="2" t="n">
        <v>13.67846108</v>
      </c>
      <c r="E31" s="3" t="n">
        <f aca="false">D31*19</f>
        <v>259.89076052</v>
      </c>
      <c r="G31" s="3" t="n">
        <v>10.27006162</v>
      </c>
      <c r="H31" s="3" t="n">
        <f aca="false">G31*19</f>
        <v>195.13117078</v>
      </c>
    </row>
    <row r="32" customFormat="false" ht="15" hidden="false" customHeight="false" outlineLevel="0" collapsed="false">
      <c r="A32" s="2" t="n">
        <v>31.56784474</v>
      </c>
      <c r="B32" s="3" t="n">
        <f aca="false">A32*19</f>
        <v>599.78905006</v>
      </c>
      <c r="D32" s="2" t="n">
        <v>21.9430971</v>
      </c>
      <c r="E32" s="3" t="n">
        <f aca="false">D32*19</f>
        <v>416.9188449</v>
      </c>
      <c r="G32" s="3" t="n">
        <v>14.65411658</v>
      </c>
      <c r="H32" s="3" t="n">
        <f aca="false">G32*19</f>
        <v>278.42821502</v>
      </c>
    </row>
    <row r="33" customFormat="false" ht="15" hidden="false" customHeight="false" outlineLevel="0" collapsed="false">
      <c r="A33" s="2" t="n">
        <v>34.53983208</v>
      </c>
      <c r="B33" s="3" t="n">
        <f aca="false">A33*19</f>
        <v>656.25680952</v>
      </c>
      <c r="D33" s="2" t="n">
        <v>43.75410598</v>
      </c>
      <c r="E33" s="3" t="n">
        <f aca="false">D33*19</f>
        <v>831.32801362</v>
      </c>
      <c r="G33" s="3" t="n">
        <v>17.80084091</v>
      </c>
      <c r="H33" s="3" t="n">
        <f aca="false">G33*19</f>
        <v>338.21597729</v>
      </c>
    </row>
    <row r="34" customFormat="false" ht="15" hidden="false" customHeight="false" outlineLevel="0" collapsed="false">
      <c r="A34" s="2" t="n">
        <v>10.62662382</v>
      </c>
      <c r="B34" s="3" t="n">
        <f aca="false">A34*19</f>
        <v>201.90585258</v>
      </c>
      <c r="D34" s="2" t="n">
        <v>26.02684558</v>
      </c>
      <c r="E34" s="3" t="n">
        <f aca="false">D34*19</f>
        <v>494.51006602</v>
      </c>
      <c r="G34" s="3" t="n">
        <v>14.53455464</v>
      </c>
      <c r="H34" s="3" t="n">
        <f aca="false">G34*19</f>
        <v>276.15653816</v>
      </c>
    </row>
    <row r="35" customFormat="false" ht="15" hidden="false" customHeight="false" outlineLevel="0" collapsed="false">
      <c r="A35" s="2" t="n">
        <v>29.38208254</v>
      </c>
      <c r="B35" s="3" t="n">
        <f aca="false">A35*19</f>
        <v>558.25956826</v>
      </c>
      <c r="D35" s="2" t="n">
        <v>41.14810689</v>
      </c>
      <c r="E35" s="3" t="n">
        <f aca="false">D35*19</f>
        <v>781.81403091</v>
      </c>
      <c r="G35" s="3" t="n">
        <v>13.06639752</v>
      </c>
      <c r="H35" s="3" t="n">
        <f aca="false">G35*19</f>
        <v>248.26155288</v>
      </c>
    </row>
    <row r="36" customFormat="false" ht="15" hidden="false" customHeight="false" outlineLevel="0" collapsed="false">
      <c r="A36" s="2" t="n">
        <v>13.04113108</v>
      </c>
      <c r="B36" s="3" t="n">
        <f aca="false">A36*19</f>
        <v>247.78149052</v>
      </c>
      <c r="D36" s="2" t="n">
        <v>13.90621248</v>
      </c>
      <c r="E36" s="3" t="n">
        <f aca="false">D36*19</f>
        <v>264.21803712</v>
      </c>
      <c r="G36" s="3" t="n">
        <v>9.292438067</v>
      </c>
      <c r="H36" s="3" t="n">
        <f aca="false">G36*19</f>
        <v>176.556323273</v>
      </c>
    </row>
    <row r="37" customFormat="false" ht="15" hidden="false" customHeight="false" outlineLevel="0" collapsed="false">
      <c r="A37" s="2" t="n">
        <v>48.75913538</v>
      </c>
      <c r="B37" s="3" t="n">
        <f aca="false">A37*19</f>
        <v>926.42357222</v>
      </c>
      <c r="D37" s="2" t="n">
        <v>10.5090675</v>
      </c>
      <c r="E37" s="3" t="n">
        <f aca="false">D37*19</f>
        <v>199.6722825</v>
      </c>
      <c r="G37" s="3" t="n">
        <v>25.94518818</v>
      </c>
      <c r="H37" s="3" t="n">
        <f aca="false">G37*19</f>
        <v>492.95857542</v>
      </c>
    </row>
    <row r="38" customFormat="false" ht="15" hidden="false" customHeight="false" outlineLevel="0" collapsed="false">
      <c r="A38" s="2" t="n">
        <v>31.14551301</v>
      </c>
      <c r="B38" s="3" t="n">
        <f aca="false">A38*19</f>
        <v>591.76474719</v>
      </c>
      <c r="D38" s="2" t="n">
        <v>8.706273303</v>
      </c>
      <c r="E38" s="3" t="n">
        <f aca="false">D38*19</f>
        <v>165.419192757</v>
      </c>
      <c r="G38" s="3" t="n">
        <v>19.98168737</v>
      </c>
      <c r="H38" s="3" t="n">
        <f aca="false">G38*19</f>
        <v>379.65206003</v>
      </c>
    </row>
    <row r="39" customFormat="false" ht="15" hidden="false" customHeight="false" outlineLevel="0" collapsed="false">
      <c r="A39" s="2" t="n">
        <v>14.31258641</v>
      </c>
      <c r="B39" s="3" t="n">
        <f aca="false">A39*19</f>
        <v>271.93914179</v>
      </c>
      <c r="D39" s="2" t="n">
        <v>18.39709139</v>
      </c>
      <c r="E39" s="3" t="n">
        <f aca="false">D39*19</f>
        <v>349.54473641</v>
      </c>
      <c r="G39" s="3" t="n">
        <v>13.79053702</v>
      </c>
      <c r="H39" s="3" t="n">
        <f aca="false">G39*19</f>
        <v>262.02020338</v>
      </c>
    </row>
    <row r="40" customFormat="false" ht="15" hidden="false" customHeight="false" outlineLevel="0" collapsed="false">
      <c r="A40" s="2" t="n">
        <v>29.54740352</v>
      </c>
      <c r="B40" s="3" t="n">
        <f aca="false">A40*19</f>
        <v>561.40066688</v>
      </c>
      <c r="D40" s="2" t="n">
        <v>37.7569451</v>
      </c>
      <c r="E40" s="3" t="n">
        <f aca="false">D40*19</f>
        <v>717.3819569</v>
      </c>
      <c r="G40" s="3" t="n">
        <v>5.049740743</v>
      </c>
      <c r="H40" s="3" t="n">
        <f aca="false">G40*19</f>
        <v>95.945074117</v>
      </c>
    </row>
    <row r="41" customFormat="false" ht="15" hidden="false" customHeight="false" outlineLevel="0" collapsed="false">
      <c r="A41" s="2" t="n">
        <v>55.99946965</v>
      </c>
      <c r="B41" s="3" t="n">
        <f aca="false">A41*19</f>
        <v>1063.98992335</v>
      </c>
      <c r="D41" s="2" t="n">
        <v>7.25102996</v>
      </c>
      <c r="E41" s="3" t="n">
        <f aca="false">D41*19</f>
        <v>137.76956924</v>
      </c>
      <c r="G41" s="3" t="n">
        <v>1.873419629</v>
      </c>
      <c r="H41" s="3" t="n">
        <f aca="false">G41*19</f>
        <v>35.594972951</v>
      </c>
    </row>
    <row r="42" customFormat="false" ht="15" hidden="false" customHeight="false" outlineLevel="0" collapsed="false">
      <c r="A42" s="2" t="n">
        <v>25.99029547</v>
      </c>
      <c r="B42" s="3" t="n">
        <f aca="false">A42*19</f>
        <v>493.81561393</v>
      </c>
      <c r="D42" s="2" t="n">
        <v>5.056032293</v>
      </c>
      <c r="E42" s="3" t="n">
        <f aca="false">D42*19</f>
        <v>96.064613567</v>
      </c>
      <c r="G42" s="3" t="n">
        <v>23.78478408</v>
      </c>
      <c r="H42" s="3" t="n">
        <f aca="false">G42*19</f>
        <v>451.91089752</v>
      </c>
    </row>
    <row r="43" customFormat="false" ht="15" hidden="false" customHeight="false" outlineLevel="0" collapsed="false">
      <c r="A43" s="2" t="n">
        <v>40.82596253</v>
      </c>
      <c r="B43" s="3" t="n">
        <f aca="false">A43*19</f>
        <v>775.69328807</v>
      </c>
      <c r="D43" s="2" t="n">
        <v>11.22961006</v>
      </c>
      <c r="E43" s="3" t="n">
        <f aca="false">D43*19</f>
        <v>213.36259114</v>
      </c>
      <c r="G43" s="3" t="n">
        <v>17.34875222</v>
      </c>
      <c r="H43" s="3" t="n">
        <f aca="false">G43*19</f>
        <v>329.62629218</v>
      </c>
    </row>
    <row r="44" customFormat="false" ht="15" hidden="false" customHeight="false" outlineLevel="0" collapsed="false">
      <c r="A44" s="2" t="n">
        <v>39.7439699</v>
      </c>
      <c r="B44" s="3" t="n">
        <f aca="false">A44*19</f>
        <v>755.1354281</v>
      </c>
      <c r="D44" s="2" t="n">
        <v>5.978829752</v>
      </c>
      <c r="E44" s="3" t="n">
        <f aca="false">D44*19</f>
        <v>113.597765288</v>
      </c>
      <c r="G44" s="3" t="n">
        <v>30.48036483</v>
      </c>
      <c r="H44" s="3" t="n">
        <f aca="false">G44*19</f>
        <v>579.12693177</v>
      </c>
    </row>
    <row r="45" customFormat="false" ht="15" hidden="false" customHeight="false" outlineLevel="0" collapsed="false">
      <c r="A45" s="2" t="n">
        <v>62.60298524</v>
      </c>
      <c r="B45" s="3" t="n">
        <f aca="false">A45*19</f>
        <v>1189.45671956</v>
      </c>
      <c r="D45" s="2" t="n">
        <v>13.21900622</v>
      </c>
      <c r="E45" s="3" t="n">
        <f aca="false">D45*19</f>
        <v>251.16111818</v>
      </c>
      <c r="G45" s="3" t="n">
        <v>22.87449156</v>
      </c>
      <c r="H45" s="3" t="n">
        <f aca="false">G45*19</f>
        <v>434.61533964</v>
      </c>
    </row>
    <row r="46" customFormat="false" ht="15" hidden="false" customHeight="false" outlineLevel="0" collapsed="false">
      <c r="A46" s="2" t="n">
        <v>43.67647184</v>
      </c>
      <c r="B46" s="3" t="n">
        <f aca="false">A46*19</f>
        <v>829.85296496</v>
      </c>
      <c r="D46" s="2" t="n">
        <v>7.387177488</v>
      </c>
      <c r="E46" s="3" t="n">
        <f aca="false">D46*19</f>
        <v>140.356372272</v>
      </c>
      <c r="G46" s="3" t="n">
        <v>22.56313746</v>
      </c>
      <c r="H46" s="3" t="n">
        <f aca="false">G46*19</f>
        <v>428.69961174</v>
      </c>
    </row>
    <row r="47" customFormat="false" ht="15" hidden="false" customHeight="false" outlineLevel="0" collapsed="false">
      <c r="A47" s="2" t="n">
        <v>34.55252381</v>
      </c>
      <c r="B47" s="3" t="n">
        <f aca="false">A47*19</f>
        <v>656.49795239</v>
      </c>
      <c r="D47" s="2" t="n">
        <v>13.60376504</v>
      </c>
      <c r="E47" s="3" t="n">
        <f aca="false">D47*19</f>
        <v>258.47153576</v>
      </c>
      <c r="G47" s="3" t="n">
        <v>8.213898756</v>
      </c>
      <c r="H47" s="3" t="n">
        <f aca="false">G47*19</f>
        <v>156.064076364</v>
      </c>
    </row>
    <row r="48" customFormat="false" ht="15" hidden="false" customHeight="false" outlineLevel="0" collapsed="false">
      <c r="A48" s="2" t="n">
        <v>12.43274074</v>
      </c>
      <c r="B48" s="3" t="n">
        <f aca="false">A48*19</f>
        <v>236.22207406</v>
      </c>
      <c r="D48" s="2" t="n">
        <v>19.48987367</v>
      </c>
      <c r="E48" s="3" t="n">
        <f aca="false">D48*19</f>
        <v>370.30759973</v>
      </c>
      <c r="G48" s="3" t="n">
        <v>4.721085607</v>
      </c>
      <c r="H48" s="3" t="n">
        <f aca="false">G48*19</f>
        <v>89.700626533</v>
      </c>
    </row>
    <row r="49" customFormat="false" ht="15" hidden="false" customHeight="false" outlineLevel="0" collapsed="false">
      <c r="A49" s="2" t="n">
        <v>8.407467397</v>
      </c>
      <c r="B49" s="3" t="n">
        <f aca="false">A49*19</f>
        <v>159.741880543</v>
      </c>
      <c r="D49" s="2" t="n">
        <v>13.62577944</v>
      </c>
      <c r="E49" s="3" t="n">
        <f aca="false">D49*19</f>
        <v>258.88980936</v>
      </c>
      <c r="G49" s="3" t="n">
        <v>28.19291339</v>
      </c>
      <c r="H49" s="3" t="n">
        <f aca="false">G49*19</f>
        <v>535.66535441</v>
      </c>
    </row>
    <row r="50" customFormat="false" ht="15" hidden="false" customHeight="false" outlineLevel="0" collapsed="false">
      <c r="A50" s="2" t="n">
        <v>53.92371452</v>
      </c>
      <c r="B50" s="3" t="n">
        <f aca="false">A50*19</f>
        <v>1024.55057588</v>
      </c>
      <c r="D50" s="2" t="n">
        <v>2.982287181</v>
      </c>
      <c r="E50" s="3" t="n">
        <f aca="false">D50*19</f>
        <v>56.663456439</v>
      </c>
      <c r="G50" s="3" t="n">
        <v>13.56309204</v>
      </c>
      <c r="H50" s="3" t="n">
        <f aca="false">G50*19</f>
        <v>257.69874876</v>
      </c>
    </row>
    <row r="51" customFormat="false" ht="15" hidden="false" customHeight="false" outlineLevel="0" collapsed="false">
      <c r="A51" s="2" t="n">
        <v>20.72448617</v>
      </c>
      <c r="B51" s="3" t="n">
        <f aca="false">A51*19</f>
        <v>393.76523723</v>
      </c>
      <c r="D51" s="2" t="n">
        <v>39.84942994</v>
      </c>
      <c r="E51" s="3" t="n">
        <f aca="false">D51*19</f>
        <v>757.13916886</v>
      </c>
      <c r="G51" s="3" t="n">
        <v>10.29365797</v>
      </c>
      <c r="H51" s="3" t="n">
        <f aca="false">G51*19</f>
        <v>195.57950143</v>
      </c>
    </row>
    <row r="52" customFormat="false" ht="15" hidden="false" customHeight="false" outlineLevel="0" collapsed="false">
      <c r="A52" s="2" t="n">
        <v>32.69709721</v>
      </c>
      <c r="B52" s="3" t="n">
        <f aca="false">A52*19</f>
        <v>621.24484699</v>
      </c>
      <c r="D52" s="2" t="n">
        <v>66.8607186</v>
      </c>
      <c r="E52" s="3" t="n">
        <f aca="false">D52*19</f>
        <v>1270.3536534</v>
      </c>
      <c r="G52" s="3" t="n">
        <v>42.38151649</v>
      </c>
      <c r="H52" s="3" t="n">
        <f aca="false">G52*19</f>
        <v>805.24881331</v>
      </c>
    </row>
    <row r="53" customFormat="false" ht="15" hidden="false" customHeight="false" outlineLevel="0" collapsed="false">
      <c r="A53" s="2" t="n">
        <v>107.0868198</v>
      </c>
      <c r="B53" s="3" t="n">
        <f aca="false">A53*19</f>
        <v>2034.6495762</v>
      </c>
      <c r="D53" s="2" t="n">
        <v>1.822632128</v>
      </c>
      <c r="E53" s="3" t="n">
        <f aca="false">D53*19</f>
        <v>34.630010432</v>
      </c>
      <c r="G53" s="3" t="n">
        <v>15.59805465</v>
      </c>
      <c r="H53" s="3" t="n">
        <f aca="false">G53*19</f>
        <v>296.36303835</v>
      </c>
    </row>
    <row r="54" customFormat="false" ht="15" hidden="false" customHeight="false" outlineLevel="0" collapsed="false">
      <c r="A54" s="2" t="n">
        <v>11.59379666</v>
      </c>
      <c r="B54" s="3" t="n">
        <f aca="false">A54*19</f>
        <v>220.28213654</v>
      </c>
      <c r="D54" s="2" t="n">
        <v>20.02500994</v>
      </c>
      <c r="E54" s="3" t="n">
        <f aca="false">D54*19</f>
        <v>380.47518886</v>
      </c>
      <c r="G54" s="3" t="n">
        <v>25.26335992</v>
      </c>
      <c r="H54" s="3" t="n">
        <f aca="false">G54*19</f>
        <v>480.00383848</v>
      </c>
    </row>
    <row r="55" customFormat="false" ht="15" hidden="false" customHeight="false" outlineLevel="0" collapsed="false">
      <c r="A55" s="2" t="n">
        <v>50.62122049</v>
      </c>
      <c r="B55" s="3" t="n">
        <f aca="false">A55*19</f>
        <v>961.80318931</v>
      </c>
      <c r="D55" s="2" t="n">
        <v>16.2979191</v>
      </c>
      <c r="E55" s="3" t="n">
        <f aca="false">D55*19</f>
        <v>309.6604629</v>
      </c>
      <c r="G55" s="3" t="n">
        <v>6.134601655</v>
      </c>
      <c r="H55" s="3" t="n">
        <f aca="false">G55*19</f>
        <v>116.557431445</v>
      </c>
    </row>
    <row r="56" customFormat="false" ht="15" hidden="false" customHeight="false" outlineLevel="0" collapsed="false">
      <c r="A56" s="2" t="n">
        <v>28.47857916</v>
      </c>
      <c r="B56" s="3" t="n">
        <f aca="false">A56*19</f>
        <v>541.09300404</v>
      </c>
      <c r="D56" s="2" t="n">
        <v>16.44775238</v>
      </c>
      <c r="E56" s="3" t="n">
        <f aca="false">D56*19</f>
        <v>312.50729522</v>
      </c>
      <c r="G56" s="3" t="n">
        <v>10.07628656</v>
      </c>
      <c r="H56" s="3" t="n">
        <f aca="false">G56*19</f>
        <v>191.44944464</v>
      </c>
    </row>
    <row r="57" customFormat="false" ht="15" hidden="false" customHeight="false" outlineLevel="0" collapsed="false">
      <c r="A57" s="2" t="n">
        <v>43.44393502</v>
      </c>
      <c r="B57" s="3" t="n">
        <f aca="false">A57*19</f>
        <v>825.43476538</v>
      </c>
      <c r="D57" s="2" t="n">
        <v>1.308081175</v>
      </c>
      <c r="E57" s="3" t="n">
        <f aca="false">D57*19</f>
        <v>24.853542325</v>
      </c>
      <c r="G57" s="3" t="n">
        <v>20.17421239</v>
      </c>
      <c r="H57" s="3" t="n">
        <f aca="false">G57*19</f>
        <v>383.31003541</v>
      </c>
    </row>
    <row r="58" customFormat="false" ht="15" hidden="false" customHeight="false" outlineLevel="0" collapsed="false">
      <c r="A58" s="2" t="n">
        <v>23.89306737</v>
      </c>
      <c r="B58" s="3" t="n">
        <f aca="false">A58*19</f>
        <v>453.96828003</v>
      </c>
      <c r="D58" s="2" t="n">
        <v>40.13573722</v>
      </c>
      <c r="E58" s="3" t="n">
        <f aca="false">D58*19</f>
        <v>762.57900718</v>
      </c>
      <c r="G58" s="3" t="n">
        <v>46.47799326</v>
      </c>
      <c r="H58" s="3" t="n">
        <f aca="false">G58*19</f>
        <v>883.08187194</v>
      </c>
    </row>
    <row r="59" customFormat="false" ht="15" hidden="false" customHeight="false" outlineLevel="0" collapsed="false">
      <c r="A59" s="2" t="n">
        <v>12.37006805</v>
      </c>
      <c r="B59" s="3" t="n">
        <f aca="false">A59*19</f>
        <v>235.03129295</v>
      </c>
      <c r="D59" s="2" t="n">
        <v>3.286416698</v>
      </c>
      <c r="E59" s="3" t="n">
        <f aca="false">D59*19</f>
        <v>62.441917262</v>
      </c>
      <c r="G59" s="3" t="n">
        <v>7.287771266</v>
      </c>
      <c r="H59" s="3" t="n">
        <f aca="false">G59*19</f>
        <v>138.467654054</v>
      </c>
    </row>
    <row r="60" customFormat="false" ht="15" hidden="false" customHeight="false" outlineLevel="0" collapsed="false">
      <c r="A60" s="2" t="n">
        <v>21.01608339</v>
      </c>
      <c r="B60" s="3" t="n">
        <f aca="false">A60*19</f>
        <v>399.30558441</v>
      </c>
      <c r="D60" s="2" t="n">
        <v>18.61353612</v>
      </c>
      <c r="E60" s="3" t="n">
        <f aca="false">D60*19</f>
        <v>353.65718628</v>
      </c>
      <c r="G60" s="3" t="n">
        <v>30.21389504</v>
      </c>
      <c r="H60" s="3" t="n">
        <f aca="false">G60*19</f>
        <v>574.06400576</v>
      </c>
    </row>
    <row r="61" customFormat="false" ht="15" hidden="false" customHeight="false" outlineLevel="0" collapsed="false">
      <c r="A61" s="2" t="n">
        <v>15.01105071</v>
      </c>
      <c r="B61" s="3" t="n">
        <f aca="false">A61*19</f>
        <v>285.20996349</v>
      </c>
      <c r="D61" s="2" t="n">
        <v>4.376563803</v>
      </c>
      <c r="E61" s="3" t="n">
        <f aca="false">D61*19</f>
        <v>83.154712257</v>
      </c>
      <c r="G61" s="3" t="n">
        <v>20.87498361</v>
      </c>
      <c r="H61" s="3" t="n">
        <f aca="false">G61*19</f>
        <v>396.62468859</v>
      </c>
    </row>
    <row r="62" customFormat="false" ht="15" hidden="false" customHeight="false" outlineLevel="0" collapsed="false">
      <c r="A62" s="2" t="n">
        <v>22.19688893</v>
      </c>
      <c r="B62" s="3" t="n">
        <f aca="false">A62*19</f>
        <v>421.74088967</v>
      </c>
      <c r="D62" s="2" t="n">
        <v>30.02153867</v>
      </c>
      <c r="E62" s="3" t="n">
        <f aca="false">D62*19</f>
        <v>570.40923473</v>
      </c>
      <c r="G62" s="3" t="n">
        <v>9.990527273</v>
      </c>
      <c r="H62" s="3" t="n">
        <f aca="false">G62*19</f>
        <v>189.820018187</v>
      </c>
    </row>
    <row r="63" customFormat="false" ht="15" hidden="false" customHeight="false" outlineLevel="0" collapsed="false">
      <c r="A63" s="2" t="n">
        <v>17.7314446</v>
      </c>
      <c r="B63" s="3" t="n">
        <f aca="false">A63*19</f>
        <v>336.8974474</v>
      </c>
      <c r="D63" s="2" t="n">
        <v>3.521151126</v>
      </c>
      <c r="E63" s="3" t="n">
        <f aca="false">D63*19</f>
        <v>66.901871394</v>
      </c>
      <c r="G63" s="3" t="n">
        <v>18.47614739</v>
      </c>
      <c r="H63" s="3" t="n">
        <f aca="false">G63*19</f>
        <v>351.04680041</v>
      </c>
    </row>
    <row r="64" customFormat="false" ht="15" hidden="false" customHeight="false" outlineLevel="0" collapsed="false">
      <c r="A64" s="2" t="n">
        <v>10.94347957</v>
      </c>
      <c r="B64" s="3" t="n">
        <f aca="false">A64*19</f>
        <v>207.92611183</v>
      </c>
      <c r="D64" s="2" t="n">
        <v>17.40267818</v>
      </c>
      <c r="E64" s="3" t="n">
        <f aca="false">D64*19</f>
        <v>330.65088542</v>
      </c>
      <c r="G64" s="3" t="n">
        <v>14.85807536</v>
      </c>
      <c r="H64" s="3" t="n">
        <f aca="false">G64*19</f>
        <v>282.30343184</v>
      </c>
    </row>
    <row r="65" customFormat="false" ht="15" hidden="false" customHeight="false" outlineLevel="0" collapsed="false">
      <c r="A65" s="2" t="n">
        <v>15.70913879</v>
      </c>
      <c r="B65" s="3" t="n">
        <f aca="false">A65*19</f>
        <v>298.47363701</v>
      </c>
      <c r="D65" s="2" t="n">
        <v>5.175955271</v>
      </c>
      <c r="E65" s="3" t="n">
        <f aca="false">D65*19</f>
        <v>98.343150149</v>
      </c>
      <c r="G65" s="3" t="n">
        <v>23.9606365</v>
      </c>
      <c r="H65" s="3" t="n">
        <f aca="false">G65*19</f>
        <v>455.2520935</v>
      </c>
    </row>
    <row r="66" customFormat="false" ht="15" hidden="false" customHeight="false" outlineLevel="0" collapsed="false">
      <c r="A66" s="2" t="n">
        <v>26.89913696</v>
      </c>
      <c r="B66" s="3" t="n">
        <f aca="false">A66*19</f>
        <v>511.08360224</v>
      </c>
      <c r="D66" s="2" t="n">
        <v>6.427832875</v>
      </c>
      <c r="E66" s="3" t="n">
        <f aca="false">D66*19</f>
        <v>122.128824625</v>
      </c>
      <c r="G66" s="3" t="n">
        <v>22.00716528</v>
      </c>
      <c r="H66" s="3" t="n">
        <f aca="false">G66*19</f>
        <v>418.13614032</v>
      </c>
    </row>
    <row r="67" customFormat="false" ht="15" hidden="false" customHeight="false" outlineLevel="0" collapsed="false">
      <c r="A67" s="2" t="n">
        <v>21.56202572</v>
      </c>
      <c r="B67" s="3" t="n">
        <f aca="false">A67*19</f>
        <v>409.67848868</v>
      </c>
      <c r="D67" s="2" t="n">
        <v>30.17793035</v>
      </c>
      <c r="E67" s="3" t="n">
        <f aca="false">D67*19</f>
        <v>573.38067665</v>
      </c>
      <c r="G67" s="3" t="n">
        <v>3.135550601</v>
      </c>
      <c r="H67" s="3" t="n">
        <f aca="false">G67*19</f>
        <v>59.575461419</v>
      </c>
    </row>
    <row r="68" customFormat="false" ht="15" hidden="false" customHeight="false" outlineLevel="0" collapsed="false">
      <c r="A68" s="2" t="n">
        <v>17.61487524</v>
      </c>
      <c r="B68" s="3" t="n">
        <f aca="false">A68*19</f>
        <v>334.68262956</v>
      </c>
      <c r="D68" s="2" t="n">
        <v>16.10354888</v>
      </c>
      <c r="E68" s="3" t="n">
        <f aca="false">D68*19</f>
        <v>305.96742872</v>
      </c>
      <c r="G68" s="3" t="n">
        <v>10.56901035</v>
      </c>
      <c r="H68" s="3" t="n">
        <f aca="false">G68*19</f>
        <v>200.81119665</v>
      </c>
    </row>
    <row r="69" customFormat="false" ht="15" hidden="false" customHeight="false" outlineLevel="0" collapsed="false">
      <c r="A69" s="2" t="n">
        <v>34.74425139</v>
      </c>
      <c r="B69" s="3" t="n">
        <f aca="false">A69*19</f>
        <v>660.14077641</v>
      </c>
      <c r="D69" s="2" t="n">
        <v>24.36231319</v>
      </c>
      <c r="E69" s="3" t="n">
        <f aca="false">D69*19</f>
        <v>462.88395061</v>
      </c>
      <c r="G69" s="3" t="n">
        <v>23.62098715</v>
      </c>
      <c r="H69" s="3" t="n">
        <f aca="false">G69*19</f>
        <v>448.79875585</v>
      </c>
    </row>
    <row r="70" customFormat="false" ht="15" hidden="false" customHeight="false" outlineLevel="0" collapsed="false">
      <c r="A70" s="2" t="n">
        <v>0.304710639</v>
      </c>
      <c r="B70" s="3" t="n">
        <f aca="false">A70*19</f>
        <v>5.789502141</v>
      </c>
      <c r="D70" s="2" t="n">
        <v>10.11830898</v>
      </c>
      <c r="E70" s="3" t="n">
        <f aca="false">D70*19</f>
        <v>192.24787062</v>
      </c>
      <c r="G70" s="3" t="n">
        <v>25.17566095</v>
      </c>
      <c r="H70" s="3" t="n">
        <f aca="false">G70*19</f>
        <v>478.33755805</v>
      </c>
    </row>
    <row r="71" customFormat="false" ht="15" hidden="false" customHeight="false" outlineLevel="0" collapsed="false">
      <c r="A71" s="2" t="n">
        <v>15.22397446</v>
      </c>
      <c r="B71" s="3" t="n">
        <f aca="false">A71*19</f>
        <v>289.25551474</v>
      </c>
      <c r="D71" s="2" t="n">
        <v>20.56218697</v>
      </c>
      <c r="E71" s="3" t="n">
        <f aca="false">D71*19</f>
        <v>390.68155243</v>
      </c>
      <c r="G71" s="3" t="n">
        <v>9.932358031</v>
      </c>
      <c r="H71" s="3" t="n">
        <f aca="false">G71*19</f>
        <v>188.714802589</v>
      </c>
    </row>
    <row r="72" customFormat="false" ht="15" hidden="false" customHeight="false" outlineLevel="0" collapsed="false">
      <c r="A72" s="2" t="n">
        <v>12.58606952</v>
      </c>
      <c r="B72" s="3" t="n">
        <f aca="false">A72*19</f>
        <v>239.13532088</v>
      </c>
      <c r="D72" s="2" t="n">
        <v>18.5022247</v>
      </c>
      <c r="E72" s="3" t="n">
        <f aca="false">D72*19</f>
        <v>351.5422693</v>
      </c>
      <c r="G72" s="3" t="n">
        <v>29.98683172</v>
      </c>
      <c r="H72" s="3" t="n">
        <f aca="false">G72*19</f>
        <v>569.74980268</v>
      </c>
    </row>
    <row r="73" customFormat="false" ht="15" hidden="false" customHeight="false" outlineLevel="0" collapsed="false">
      <c r="A73" s="2" t="n">
        <v>9.459030771</v>
      </c>
      <c r="B73" s="3" t="n">
        <f aca="false">A73*19</f>
        <v>179.721584649</v>
      </c>
      <c r="D73" s="2" t="n">
        <v>26.84359519</v>
      </c>
      <c r="E73" s="3" t="n">
        <f aca="false">D73*19</f>
        <v>510.02830861</v>
      </c>
      <c r="G73" s="3" t="n">
        <v>11.2534644</v>
      </c>
      <c r="H73" s="3" t="n">
        <f aca="false">G73*19</f>
        <v>213.8158236</v>
      </c>
    </row>
    <row r="74" customFormat="false" ht="15" hidden="false" customHeight="false" outlineLevel="0" collapsed="false">
      <c r="A74" s="2" t="n">
        <v>93.19256993</v>
      </c>
      <c r="B74" s="3" t="n">
        <f aca="false">A74*19</f>
        <v>1770.65882867</v>
      </c>
      <c r="D74" s="2" t="n">
        <v>6.271427056</v>
      </c>
      <c r="E74" s="3" t="n">
        <f aca="false">D74*19</f>
        <v>119.157114064</v>
      </c>
      <c r="G74" s="3" t="n">
        <v>1.586713637</v>
      </c>
      <c r="H74" s="3" t="n">
        <f aca="false">G74*19</f>
        <v>30.147559103</v>
      </c>
    </row>
    <row r="75" customFormat="false" ht="15" hidden="false" customHeight="false" outlineLevel="0" collapsed="false">
      <c r="A75" s="2" t="n">
        <v>18.63695604</v>
      </c>
      <c r="B75" s="3" t="n">
        <f aca="false">A75*19</f>
        <v>354.10216476</v>
      </c>
      <c r="D75" s="2" t="n">
        <v>69.99514491</v>
      </c>
      <c r="E75" s="3" t="n">
        <f aca="false">D75*19</f>
        <v>1329.90775329</v>
      </c>
      <c r="G75" s="3" t="n">
        <v>9.84192509</v>
      </c>
      <c r="H75" s="3" t="n">
        <f aca="false">G75*19</f>
        <v>186.99657671</v>
      </c>
    </row>
    <row r="76" customFormat="false" ht="15" hidden="false" customHeight="false" outlineLevel="0" collapsed="false">
      <c r="A76" s="2" t="n">
        <v>21.47387566</v>
      </c>
      <c r="B76" s="3" t="n">
        <f aca="false">A76*19</f>
        <v>408.00363754</v>
      </c>
      <c r="D76" s="2" t="n">
        <v>37.10795063</v>
      </c>
      <c r="E76" s="3" t="n">
        <f aca="false">D76*19</f>
        <v>705.05106197</v>
      </c>
      <c r="G76" s="3" t="n">
        <v>9.173732186</v>
      </c>
      <c r="H76" s="3" t="n">
        <f aca="false">G76*19</f>
        <v>174.300911534</v>
      </c>
    </row>
    <row r="77" customFormat="false" ht="15" hidden="false" customHeight="false" outlineLevel="0" collapsed="false">
      <c r="A77" s="2" t="n">
        <v>91.96548669</v>
      </c>
      <c r="B77" s="3" t="n">
        <f aca="false">A77*19</f>
        <v>1747.34424711</v>
      </c>
      <c r="D77" s="2" t="n">
        <v>35.28760457</v>
      </c>
      <c r="E77" s="3" t="n">
        <f aca="false">D77*19</f>
        <v>670.46448683</v>
      </c>
      <c r="G77" s="3" t="n">
        <v>20.5329706</v>
      </c>
      <c r="H77" s="3" t="n">
        <f aca="false">G77*19</f>
        <v>390.1264414</v>
      </c>
    </row>
    <row r="78" customFormat="false" ht="15" hidden="false" customHeight="false" outlineLevel="0" collapsed="false">
      <c r="A78" s="2" t="n">
        <v>8.254291423</v>
      </c>
      <c r="B78" s="3" t="n">
        <f aca="false">A78*19</f>
        <v>156.831537037</v>
      </c>
      <c r="D78" s="2" t="n">
        <v>18.79528299</v>
      </c>
      <c r="E78" s="3" t="n">
        <f aca="false">D78*19</f>
        <v>357.11037681</v>
      </c>
      <c r="G78" s="3" t="n">
        <v>31.16787024</v>
      </c>
      <c r="H78" s="3" t="n">
        <f aca="false">G78*19</f>
        <v>592.18953456</v>
      </c>
    </row>
    <row r="79" customFormat="false" ht="15" hidden="false" customHeight="false" outlineLevel="0" collapsed="false">
      <c r="A79" s="2" t="n">
        <v>12.13634454</v>
      </c>
      <c r="B79" s="3" t="n">
        <f aca="false">A79*19</f>
        <v>230.59054626</v>
      </c>
      <c r="D79" s="2" t="n">
        <v>14.99390813</v>
      </c>
      <c r="E79" s="3" t="n">
        <f aca="false">D79*19</f>
        <v>284.88425447</v>
      </c>
      <c r="G79" s="3" t="n">
        <v>26.66125597</v>
      </c>
      <c r="H79" s="3" t="n">
        <f aca="false">G79*19</f>
        <v>506.56386343</v>
      </c>
    </row>
    <row r="80" customFormat="false" ht="15" hidden="false" customHeight="false" outlineLevel="0" collapsed="false">
      <c r="A80" s="2" t="n">
        <v>15.06797011</v>
      </c>
      <c r="B80" s="3" t="n">
        <f aca="false">A80*19</f>
        <v>286.29143209</v>
      </c>
      <c r="D80" s="2" t="n">
        <v>6.335811271</v>
      </c>
      <c r="E80" s="3" t="n">
        <f aca="false">D80*19</f>
        <v>120.380414149</v>
      </c>
      <c r="G80" s="3" t="n">
        <v>36.36868949</v>
      </c>
      <c r="H80" s="3" t="n">
        <f aca="false">G80*19</f>
        <v>691.00510031</v>
      </c>
    </row>
    <row r="81" customFormat="false" ht="15" hidden="false" customHeight="false" outlineLevel="0" collapsed="false">
      <c r="A81" s="2" t="n">
        <v>54.92122598</v>
      </c>
      <c r="B81" s="3" t="n">
        <f aca="false">A81*19</f>
        <v>1043.50329362</v>
      </c>
      <c r="D81" s="2" t="n">
        <v>3.081635068</v>
      </c>
      <c r="E81" s="3" t="n">
        <f aca="false">D81*19</f>
        <v>58.551066292</v>
      </c>
      <c r="G81" s="3" t="n">
        <v>35.73027153</v>
      </c>
      <c r="H81" s="3" t="n">
        <f aca="false">G81*19</f>
        <v>678.87515907</v>
      </c>
    </row>
    <row r="82" customFormat="false" ht="15" hidden="false" customHeight="false" outlineLevel="0" collapsed="false">
      <c r="A82" s="2" t="n">
        <v>7.276742125</v>
      </c>
      <c r="B82" s="3" t="n">
        <f aca="false">A82*19</f>
        <v>138.258100375</v>
      </c>
      <c r="D82" s="2" t="n">
        <v>22.08628865</v>
      </c>
      <c r="E82" s="3" t="n">
        <f aca="false">D82*19</f>
        <v>419.63948435</v>
      </c>
      <c r="G82" s="3" t="n">
        <v>15.6696752</v>
      </c>
      <c r="H82" s="3" t="n">
        <f aca="false">G82*19</f>
        <v>297.7238288</v>
      </c>
    </row>
    <row r="83" customFormat="false" ht="15" hidden="false" customHeight="false" outlineLevel="0" collapsed="false">
      <c r="A83" s="2" t="n">
        <v>12.95574699</v>
      </c>
      <c r="B83" s="3" t="n">
        <f aca="false">A83*19</f>
        <v>246.15919281</v>
      </c>
      <c r="D83" s="2" t="n">
        <v>67.19866224</v>
      </c>
      <c r="E83" s="3" t="n">
        <f aca="false">D83*19</f>
        <v>1276.77458256</v>
      </c>
      <c r="G83" s="3" t="n">
        <v>16.90733795</v>
      </c>
      <c r="H83" s="3" t="n">
        <f aca="false">G83*19</f>
        <v>321.23942105</v>
      </c>
    </row>
    <row r="84" customFormat="false" ht="15" hidden="false" customHeight="false" outlineLevel="0" collapsed="false">
      <c r="A84" s="2" t="n">
        <v>2.084995897</v>
      </c>
      <c r="B84" s="3" t="n">
        <f aca="false">A84*19</f>
        <v>39.614922043</v>
      </c>
      <c r="D84" s="2" t="n">
        <v>6.212762097</v>
      </c>
      <c r="E84" s="3" t="n">
        <f aca="false">D84*19</f>
        <v>118.042479843</v>
      </c>
      <c r="G84" s="3" t="n">
        <v>13.5856166</v>
      </c>
      <c r="H84" s="3" t="n">
        <f aca="false">G84*19</f>
        <v>258.1267154</v>
      </c>
    </row>
    <row r="85" customFormat="false" ht="15" hidden="false" customHeight="false" outlineLevel="0" collapsed="false">
      <c r="A85" s="2" t="n">
        <v>3.002293055</v>
      </c>
      <c r="B85" s="3" t="n">
        <f aca="false">A85*19</f>
        <v>57.043568045</v>
      </c>
      <c r="D85" s="2" t="n">
        <v>18.4811544</v>
      </c>
      <c r="E85" s="3" t="n">
        <f aca="false">D85*19</f>
        <v>351.1419336</v>
      </c>
      <c r="G85" s="3" t="n">
        <v>12.64632285</v>
      </c>
      <c r="H85" s="3" t="n">
        <f aca="false">G85*19</f>
        <v>240.28013415</v>
      </c>
    </row>
    <row r="86" customFormat="false" ht="15" hidden="false" customHeight="false" outlineLevel="0" collapsed="false">
      <c r="A86" s="2" t="n">
        <v>14.59670982</v>
      </c>
      <c r="B86" s="3" t="n">
        <f aca="false">A86*19</f>
        <v>277.33748658</v>
      </c>
      <c r="D86" s="2" t="n">
        <v>22.0709597</v>
      </c>
      <c r="E86" s="3" t="n">
        <f aca="false">D86*19</f>
        <v>419.3482343</v>
      </c>
      <c r="G86" s="3" t="n">
        <v>31.04001351</v>
      </c>
      <c r="H86" s="3" t="n">
        <f aca="false">G86*19</f>
        <v>589.76025669</v>
      </c>
    </row>
    <row r="87" customFormat="false" ht="15" hidden="false" customHeight="false" outlineLevel="0" collapsed="false">
      <c r="A87" s="2" t="n">
        <v>13.07765265</v>
      </c>
      <c r="B87" s="3" t="n">
        <f aca="false">A87*19</f>
        <v>248.47540035</v>
      </c>
      <c r="D87" s="2" t="n">
        <v>7.829649552</v>
      </c>
      <c r="E87" s="3" t="n">
        <f aca="false">D87*19</f>
        <v>148.763341488</v>
      </c>
      <c r="G87" s="3" t="n">
        <v>34.75168433</v>
      </c>
      <c r="H87" s="3" t="n">
        <f aca="false">G87*19</f>
        <v>660.28200227</v>
      </c>
    </row>
    <row r="88" customFormat="false" ht="15" hidden="false" customHeight="false" outlineLevel="0" collapsed="false">
      <c r="A88" s="2" t="n">
        <v>91.93496641</v>
      </c>
      <c r="B88" s="3" t="n">
        <f aca="false">A88*19</f>
        <v>1746.76436179</v>
      </c>
      <c r="D88" s="2" t="n">
        <v>102.0175989</v>
      </c>
      <c r="E88" s="3" t="n">
        <f aca="false">D88*19</f>
        <v>1938.3343791</v>
      </c>
      <c r="G88" s="3" t="n">
        <v>2.864574609</v>
      </c>
      <c r="H88" s="3" t="n">
        <f aca="false">G88*19</f>
        <v>54.426917571</v>
      </c>
    </row>
    <row r="89" customFormat="false" ht="15" hidden="false" customHeight="false" outlineLevel="0" collapsed="false">
      <c r="A89" s="2" t="n">
        <v>28.68394329</v>
      </c>
      <c r="B89" s="3" t="n">
        <f aca="false">A89*19</f>
        <v>544.99492251</v>
      </c>
      <c r="D89" s="2" t="n">
        <v>29.44619744</v>
      </c>
      <c r="E89" s="3" t="n">
        <f aca="false">D89*19</f>
        <v>559.47775136</v>
      </c>
      <c r="G89" s="3" t="n">
        <v>42.44844801</v>
      </c>
      <c r="H89" s="3" t="n">
        <f aca="false">G89*19</f>
        <v>806.52051219</v>
      </c>
    </row>
    <row r="90" customFormat="false" ht="15" hidden="false" customHeight="false" outlineLevel="0" collapsed="false">
      <c r="A90" s="2" t="n">
        <v>5.134476109</v>
      </c>
      <c r="B90" s="3" t="n">
        <f aca="false">A90*19</f>
        <v>97.555046071</v>
      </c>
      <c r="D90" s="2" t="n">
        <v>15.97165636</v>
      </c>
      <c r="E90" s="3" t="n">
        <f aca="false">D90*19</f>
        <v>303.46147084</v>
      </c>
      <c r="G90" s="3" t="n">
        <v>5.443428116</v>
      </c>
      <c r="H90" s="3" t="n">
        <f aca="false">G90*19</f>
        <v>103.425134204</v>
      </c>
    </row>
    <row r="91" customFormat="false" ht="15" hidden="false" customHeight="false" outlineLevel="0" collapsed="false">
      <c r="A91" s="2" t="n">
        <v>10.17993198</v>
      </c>
      <c r="B91" s="3" t="n">
        <f aca="false">A91*19</f>
        <v>193.41870762</v>
      </c>
      <c r="D91" s="2" t="n">
        <v>3.230870485</v>
      </c>
      <c r="E91" s="3" t="n">
        <f aca="false">D91*19</f>
        <v>61.386539215</v>
      </c>
      <c r="G91" s="3" t="n">
        <v>10.8785122</v>
      </c>
      <c r="H91" s="3" t="n">
        <f aca="false">G91*19</f>
        <v>206.6917318</v>
      </c>
    </row>
    <row r="92" customFormat="false" ht="15" hidden="false" customHeight="false" outlineLevel="0" collapsed="false">
      <c r="A92" s="2" t="n">
        <v>2.95416386</v>
      </c>
      <c r="B92" s="3" t="n">
        <f aca="false">A92*19</f>
        <v>56.12911334</v>
      </c>
      <c r="D92" s="2" t="n">
        <v>3.505992456</v>
      </c>
      <c r="E92" s="3" t="n">
        <f aca="false">D92*19</f>
        <v>66.613856664</v>
      </c>
      <c r="G92" s="3" t="n">
        <v>21.9754791</v>
      </c>
      <c r="H92" s="3" t="n">
        <f aca="false">G92*19</f>
        <v>417.5341029</v>
      </c>
    </row>
    <row r="93" customFormat="false" ht="15" hidden="false" customHeight="false" outlineLevel="0" collapsed="false">
      <c r="A93" s="2" t="n">
        <v>39.612218</v>
      </c>
      <c r="B93" s="3" t="n">
        <f aca="false">A93*19</f>
        <v>752.632142</v>
      </c>
      <c r="D93" s="2" t="n">
        <v>13.92372807</v>
      </c>
      <c r="E93" s="3" t="n">
        <f aca="false">D93*19</f>
        <v>264.55083333</v>
      </c>
      <c r="G93" s="3" t="n">
        <v>36.22124185</v>
      </c>
      <c r="H93" s="3" t="n">
        <f aca="false">G93*19</f>
        <v>688.20359515</v>
      </c>
    </row>
    <row r="94" customFormat="false" ht="15" hidden="false" customHeight="false" outlineLevel="0" collapsed="false">
      <c r="A94" s="2" t="n">
        <v>10.46028729</v>
      </c>
      <c r="B94" s="3" t="n">
        <f aca="false">A94*19</f>
        <v>198.74545851</v>
      </c>
      <c r="D94" s="2" t="n">
        <v>10.43754801</v>
      </c>
      <c r="E94" s="3" t="n">
        <f aca="false">D94*19</f>
        <v>198.31341219</v>
      </c>
      <c r="G94" s="3" t="n">
        <v>23.76480671</v>
      </c>
      <c r="H94" s="3" t="n">
        <f aca="false">G94*19</f>
        <v>451.53132749</v>
      </c>
    </row>
    <row r="95" customFormat="false" ht="15" hidden="false" customHeight="false" outlineLevel="0" collapsed="false">
      <c r="A95" s="2" t="n">
        <v>8.56508894</v>
      </c>
      <c r="B95" s="3" t="n">
        <f aca="false">A95*19</f>
        <v>162.73668986</v>
      </c>
      <c r="D95" s="2" t="n">
        <v>12.01191503</v>
      </c>
      <c r="E95" s="3" t="n">
        <f aca="false">D95*19</f>
        <v>228.22638557</v>
      </c>
      <c r="G95" s="3" t="n">
        <v>5.463546518</v>
      </c>
      <c r="H95" s="3" t="n">
        <f aca="false">G95*19</f>
        <v>103.807383842</v>
      </c>
    </row>
    <row r="96" customFormat="false" ht="15" hidden="false" customHeight="false" outlineLevel="0" collapsed="false">
      <c r="A96" s="2" t="n">
        <v>15.15599135</v>
      </c>
      <c r="B96" s="3" t="n">
        <f aca="false">A96*19</f>
        <v>287.96383565</v>
      </c>
      <c r="D96" s="2" t="n">
        <v>43.72530253</v>
      </c>
      <c r="E96" s="3" t="n">
        <f aca="false">D96*19</f>
        <v>830.78074807</v>
      </c>
      <c r="G96" s="3" t="n">
        <v>35.3609611</v>
      </c>
      <c r="H96" s="3" t="n">
        <f aca="false">G96*19</f>
        <v>671.8582609</v>
      </c>
    </row>
    <row r="97" customFormat="false" ht="15" hidden="false" customHeight="false" outlineLevel="0" collapsed="false">
      <c r="A97" s="2" t="n">
        <v>12.36244535</v>
      </c>
      <c r="B97" s="3" t="n">
        <f aca="false">A97*19</f>
        <v>234.88646165</v>
      </c>
      <c r="D97" s="2" t="n">
        <v>55.24280902</v>
      </c>
      <c r="E97" s="3" t="n">
        <f aca="false">D97*19</f>
        <v>1049.61337138</v>
      </c>
      <c r="G97" s="3" t="n">
        <v>11.95608007</v>
      </c>
      <c r="H97" s="3" t="n">
        <f aca="false">G97*19</f>
        <v>227.16552133</v>
      </c>
    </row>
    <row r="98" customFormat="false" ht="15" hidden="false" customHeight="false" outlineLevel="0" collapsed="false">
      <c r="A98" s="2" t="n">
        <v>65.70103783</v>
      </c>
      <c r="B98" s="3" t="n">
        <f aca="false">A98*19</f>
        <v>1248.31971877</v>
      </c>
      <c r="D98" s="2" t="n">
        <v>10.92098663</v>
      </c>
      <c r="E98" s="3" t="n">
        <f aca="false">D98*19</f>
        <v>207.49874597</v>
      </c>
      <c r="G98" s="3" t="n">
        <v>7.80132676</v>
      </c>
      <c r="H98" s="3" t="n">
        <f aca="false">G98*19</f>
        <v>148.22520844</v>
      </c>
    </row>
    <row r="99" customFormat="false" ht="15" hidden="false" customHeight="false" outlineLevel="0" collapsed="false">
      <c r="A99" s="2" t="n">
        <v>10.7763414</v>
      </c>
      <c r="B99" s="3" t="n">
        <f aca="false">A99*19</f>
        <v>204.7504866</v>
      </c>
      <c r="D99" s="2" t="n">
        <v>8.000734916</v>
      </c>
      <c r="E99" s="3" t="n">
        <f aca="false">D99*19</f>
        <v>152.013963404</v>
      </c>
      <c r="G99" s="3" t="n">
        <v>0.26605987</v>
      </c>
      <c r="H99" s="3" t="n">
        <f aca="false">G99*19</f>
        <v>5.05513753</v>
      </c>
    </row>
    <row r="100" customFormat="false" ht="15" hidden="false" customHeight="false" outlineLevel="0" collapsed="false">
      <c r="A100" s="2" t="n">
        <v>25.7607765</v>
      </c>
      <c r="B100" s="3" t="n">
        <f aca="false">A100*19</f>
        <v>489.4547535</v>
      </c>
      <c r="D100" s="2" t="n">
        <v>3.514553925</v>
      </c>
      <c r="E100" s="3" t="n">
        <f aca="false">D100*19</f>
        <v>66.776524575</v>
      </c>
      <c r="G100" s="3" t="n">
        <v>19.24225066</v>
      </c>
      <c r="H100" s="3" t="n">
        <f aca="false">G100*19</f>
        <v>365.60276254</v>
      </c>
    </row>
    <row r="101" customFormat="false" ht="15" hidden="false" customHeight="false" outlineLevel="0" collapsed="false">
      <c r="A101" s="2" t="n">
        <v>2.931078049</v>
      </c>
      <c r="B101" s="3" t="n">
        <f aca="false">A101*19</f>
        <v>55.690482931</v>
      </c>
      <c r="D101" s="2" t="n">
        <v>19.44992515</v>
      </c>
      <c r="E101" s="3" t="n">
        <f aca="false">D101*19</f>
        <v>369.54857785</v>
      </c>
      <c r="G101" s="3" t="n">
        <v>11.05906708</v>
      </c>
      <c r="H101" s="3" t="n">
        <f aca="false">G101*19</f>
        <v>210.12227452</v>
      </c>
    </row>
    <row r="102" customFormat="false" ht="15" hidden="false" customHeight="false" outlineLevel="0" collapsed="false">
      <c r="A102" s="2" t="n">
        <v>1.883296268</v>
      </c>
      <c r="B102" s="3" t="n">
        <f aca="false">A102*19</f>
        <v>35.782629092</v>
      </c>
      <c r="D102" s="2" t="n">
        <v>20.54815061</v>
      </c>
      <c r="E102" s="3" t="n">
        <f aca="false">D102*19</f>
        <v>390.41486159</v>
      </c>
      <c r="G102" s="3" t="n">
        <v>13.761011</v>
      </c>
      <c r="H102" s="3" t="n">
        <f aca="false">G102*19</f>
        <v>261.459209</v>
      </c>
    </row>
    <row r="103" customFormat="false" ht="15" hidden="false" customHeight="false" outlineLevel="0" collapsed="false">
      <c r="A103" s="2" t="n">
        <v>85.96408928</v>
      </c>
      <c r="B103" s="3" t="n">
        <f aca="false">A103*19</f>
        <v>1633.31769632</v>
      </c>
      <c r="D103" s="2" t="n">
        <v>4.125807357</v>
      </c>
      <c r="E103" s="3" t="n">
        <f aca="false">D103*19</f>
        <v>78.390339783</v>
      </c>
      <c r="G103" s="3" t="n">
        <v>9.995255549</v>
      </c>
      <c r="H103" s="3" t="n">
        <f aca="false">G103*19</f>
        <v>189.909855431</v>
      </c>
    </row>
    <row r="104" customFormat="false" ht="15" hidden="false" customHeight="false" outlineLevel="0" collapsed="false">
      <c r="A104" s="2" t="n">
        <v>24.0543614</v>
      </c>
      <c r="B104" s="3" t="n">
        <f aca="false">A104*19</f>
        <v>457.0328666</v>
      </c>
      <c r="D104" s="2" t="n">
        <v>17.76035665</v>
      </c>
      <c r="E104" s="3" t="n">
        <f aca="false">D104*19</f>
        <v>337.44677635</v>
      </c>
      <c r="G104" s="3" t="n">
        <v>24.90489764</v>
      </c>
      <c r="H104" s="3" t="n">
        <f aca="false">G104*19</f>
        <v>473.19305516</v>
      </c>
    </row>
    <row r="105" customFormat="false" ht="15" hidden="false" customHeight="false" outlineLevel="0" collapsed="false">
      <c r="A105" s="2" t="n">
        <v>11.31849378</v>
      </c>
      <c r="B105" s="3" t="n">
        <f aca="false">A105*19</f>
        <v>215.05138182</v>
      </c>
      <c r="D105" s="2" t="n">
        <v>8.94025131</v>
      </c>
      <c r="E105" s="3" t="n">
        <f aca="false">D105*19</f>
        <v>169.86477489</v>
      </c>
      <c r="G105" s="3" t="n">
        <v>14.35333739</v>
      </c>
      <c r="H105" s="3" t="n">
        <f aca="false">G105*19</f>
        <v>272.71341041</v>
      </c>
    </row>
    <row r="106" customFormat="false" ht="15" hidden="false" customHeight="false" outlineLevel="0" collapsed="false">
      <c r="A106" s="2" t="n">
        <v>1.23164741</v>
      </c>
      <c r="B106" s="3" t="n">
        <f aca="false">A106*19</f>
        <v>23.40130079</v>
      </c>
      <c r="D106" s="2" t="n">
        <v>47.39778148</v>
      </c>
      <c r="E106" s="3" t="n">
        <f aca="false">D106*19</f>
        <v>900.55784812</v>
      </c>
      <c r="G106" s="3" t="n">
        <v>13.96621695</v>
      </c>
      <c r="H106" s="3" t="n">
        <f aca="false">G106*19</f>
        <v>265.35812205</v>
      </c>
    </row>
    <row r="107" customFormat="false" ht="15" hidden="false" customHeight="false" outlineLevel="0" collapsed="false">
      <c r="A107" s="2" t="n">
        <v>26.41337607</v>
      </c>
      <c r="B107" s="3" t="n">
        <f aca="false">A107*19</f>
        <v>501.85414533</v>
      </c>
      <c r="D107" s="2" t="n">
        <v>15.77888577</v>
      </c>
      <c r="E107" s="3" t="n">
        <f aca="false">D107*19</f>
        <v>299.79882963</v>
      </c>
      <c r="G107" s="3" t="n">
        <v>7.245652402</v>
      </c>
      <c r="H107" s="3" t="n">
        <f aca="false">G107*19</f>
        <v>137.667395638</v>
      </c>
    </row>
    <row r="108" customFormat="false" ht="15" hidden="false" customHeight="false" outlineLevel="0" collapsed="false">
      <c r="A108" s="2" t="n">
        <v>11.99310648</v>
      </c>
      <c r="B108" s="3" t="n">
        <f aca="false">A108*19</f>
        <v>227.86902312</v>
      </c>
      <c r="D108" s="2" t="n">
        <v>5.169982754</v>
      </c>
      <c r="E108" s="3" t="n">
        <f aca="false">D108*19</f>
        <v>98.229672326</v>
      </c>
      <c r="G108" s="3" t="n">
        <v>9.965145793</v>
      </c>
      <c r="H108" s="3" t="n">
        <f aca="false">G108*19</f>
        <v>189.337770067</v>
      </c>
    </row>
    <row r="109" customFormat="false" ht="15" hidden="false" customHeight="false" outlineLevel="0" collapsed="false">
      <c r="A109" s="2" t="n">
        <v>9.908917079</v>
      </c>
      <c r="B109" s="3" t="n">
        <f aca="false">A109*19</f>
        <v>188.269424501</v>
      </c>
      <c r="D109" s="2" t="n">
        <v>21.38694804</v>
      </c>
      <c r="E109" s="3" t="n">
        <f aca="false">D109*19</f>
        <v>406.35201276</v>
      </c>
      <c r="G109" s="3" t="n">
        <v>13.56597855</v>
      </c>
      <c r="H109" s="3" t="n">
        <f aca="false">G109*19</f>
        <v>257.75359245</v>
      </c>
    </row>
    <row r="110" customFormat="false" ht="15" hidden="false" customHeight="false" outlineLevel="0" collapsed="false">
      <c r="A110" s="2" t="n">
        <v>1.028343963</v>
      </c>
      <c r="B110" s="3" t="n">
        <f aca="false">A110*19</f>
        <v>19.538535297</v>
      </c>
      <c r="D110" s="2" t="n">
        <v>4.533131993</v>
      </c>
      <c r="E110" s="3" t="n">
        <f aca="false">D110*19</f>
        <v>86.129507867</v>
      </c>
      <c r="G110" s="3" t="n">
        <v>33.13727723</v>
      </c>
      <c r="H110" s="3" t="n">
        <f aca="false">G110*19</f>
        <v>629.60826737</v>
      </c>
    </row>
    <row r="111" customFormat="false" ht="15" hidden="false" customHeight="false" outlineLevel="0" collapsed="false">
      <c r="A111" s="2" t="n">
        <v>8.823970902</v>
      </c>
      <c r="B111" s="3" t="n">
        <f aca="false">A111*19</f>
        <v>167.655447138</v>
      </c>
      <c r="D111" s="2" t="n">
        <v>11.37359164</v>
      </c>
      <c r="E111" s="3" t="n">
        <f aca="false">D111*19</f>
        <v>216.09824116</v>
      </c>
      <c r="G111" s="3" t="n">
        <v>16.23580233</v>
      </c>
      <c r="H111" s="3" t="n">
        <f aca="false">G111*19</f>
        <v>308.48024427</v>
      </c>
    </row>
    <row r="112" customFormat="false" ht="15" hidden="false" customHeight="false" outlineLevel="0" collapsed="false">
      <c r="A112" s="2" t="n">
        <v>19.67166544</v>
      </c>
      <c r="B112" s="3" t="n">
        <f aca="false">A112*19</f>
        <v>373.76164336</v>
      </c>
      <c r="D112" s="2" t="n">
        <v>2.823549413</v>
      </c>
      <c r="E112" s="3" t="n">
        <f aca="false">D112*19</f>
        <v>53.647438847</v>
      </c>
      <c r="G112" s="3" t="n">
        <v>7.285469323</v>
      </c>
      <c r="H112" s="3" t="n">
        <f aca="false">G112*19</f>
        <v>138.423917137</v>
      </c>
    </row>
    <row r="113" customFormat="false" ht="15" hidden="false" customHeight="false" outlineLevel="0" collapsed="false">
      <c r="A113" s="2" t="n">
        <v>94.46584637</v>
      </c>
      <c r="B113" s="3" t="n">
        <f aca="false">A113*19</f>
        <v>1794.85108103</v>
      </c>
      <c r="D113" s="2" t="n">
        <v>15.70293538</v>
      </c>
      <c r="E113" s="3" t="n">
        <f aca="false">D113*19</f>
        <v>298.35577222</v>
      </c>
      <c r="G113" s="3" t="n">
        <v>9.407672438</v>
      </c>
      <c r="H113" s="3" t="n">
        <f aca="false">G113*19</f>
        <v>178.745776322</v>
      </c>
    </row>
    <row r="114" customFormat="false" ht="15" hidden="false" customHeight="false" outlineLevel="0" collapsed="false">
      <c r="A114" s="2" t="n">
        <v>9.94131549</v>
      </c>
      <c r="B114" s="3" t="n">
        <f aca="false">A114*19</f>
        <v>188.88499431</v>
      </c>
      <c r="D114" s="2" t="n">
        <v>41.36424095</v>
      </c>
      <c r="E114" s="3" t="n">
        <f aca="false">D114*19</f>
        <v>785.92057805</v>
      </c>
      <c r="G114" s="3" t="n">
        <v>3.504657465</v>
      </c>
      <c r="H114" s="3" t="n">
        <f aca="false">G114*19</f>
        <v>66.588491835</v>
      </c>
    </row>
    <row r="115" customFormat="false" ht="15" hidden="false" customHeight="false" outlineLevel="0" collapsed="false">
      <c r="A115" s="2" t="n">
        <v>7.762981813</v>
      </c>
      <c r="B115" s="3" t="n">
        <f aca="false">A115*19</f>
        <v>147.496654447</v>
      </c>
      <c r="D115" s="2" t="n">
        <v>71.85459063</v>
      </c>
      <c r="E115" s="3" t="n">
        <f aca="false">D115*19</f>
        <v>1365.23722197</v>
      </c>
      <c r="G115" s="3" t="n">
        <v>16.78958899</v>
      </c>
      <c r="H115" s="3" t="n">
        <f aca="false">G115*19</f>
        <v>319.00219081</v>
      </c>
    </row>
    <row r="116" customFormat="false" ht="15" hidden="false" customHeight="false" outlineLevel="0" collapsed="false">
      <c r="A116" s="2" t="n">
        <v>14.69242278</v>
      </c>
      <c r="B116" s="3" t="n">
        <f aca="false">A116*19</f>
        <v>279.15603282</v>
      </c>
      <c r="D116" s="2" t="n">
        <v>56.41018229</v>
      </c>
      <c r="E116" s="3" t="n">
        <f aca="false">D116*19</f>
        <v>1071.79346351</v>
      </c>
      <c r="G116" s="3" t="n">
        <v>41.00041134</v>
      </c>
      <c r="H116" s="3" t="n">
        <f aca="false">G116*19</f>
        <v>779.00781546</v>
      </c>
    </row>
    <row r="117" customFormat="false" ht="15" hidden="false" customHeight="false" outlineLevel="0" collapsed="false">
      <c r="A117" s="2" t="n">
        <v>11.821478</v>
      </c>
      <c r="B117" s="3" t="n">
        <f aca="false">A117*19</f>
        <v>224.608082</v>
      </c>
      <c r="D117" s="2" t="n">
        <v>18.41857651</v>
      </c>
      <c r="E117" s="3" t="n">
        <f aca="false">D117*19</f>
        <v>349.95295369</v>
      </c>
      <c r="G117" s="3" t="n">
        <v>4.306664244</v>
      </c>
      <c r="H117" s="3" t="n">
        <f aca="false">G117*19</f>
        <v>81.826620636</v>
      </c>
    </row>
    <row r="118" customFormat="false" ht="15" hidden="false" customHeight="false" outlineLevel="0" collapsed="false">
      <c r="A118" s="2" t="n">
        <v>8.323625169</v>
      </c>
      <c r="B118" s="3" t="n">
        <f aca="false">A118*19</f>
        <v>158.148878211</v>
      </c>
      <c r="D118" s="2" t="n">
        <v>14.30588424</v>
      </c>
      <c r="E118" s="3" t="n">
        <f aca="false">D118*19</f>
        <v>271.81180056</v>
      </c>
      <c r="G118" s="3" t="n">
        <v>45.43809343</v>
      </c>
      <c r="H118" s="3" t="n">
        <f aca="false">G118*19</f>
        <v>863.32377517</v>
      </c>
    </row>
    <row r="119" customFormat="false" ht="15" hidden="false" customHeight="false" outlineLevel="0" collapsed="false">
      <c r="A119" s="2" t="n">
        <v>5.133067171</v>
      </c>
      <c r="B119" s="3" t="n">
        <f aca="false">A119*19</f>
        <v>97.528276249</v>
      </c>
      <c r="D119" s="2" t="n">
        <v>27.81360202</v>
      </c>
      <c r="E119" s="3" t="n">
        <f aca="false">D119*19</f>
        <v>528.45843838</v>
      </c>
      <c r="G119" s="3" t="n">
        <v>21.70910722</v>
      </c>
      <c r="H119" s="3" t="n">
        <f aca="false">G119*19</f>
        <v>412.47303718</v>
      </c>
    </row>
    <row r="120" customFormat="false" ht="15" hidden="false" customHeight="false" outlineLevel="0" collapsed="false">
      <c r="A120" s="2" t="n">
        <v>13.94266539</v>
      </c>
      <c r="B120" s="3" t="n">
        <f aca="false">A120*19</f>
        <v>264.91064241</v>
      </c>
      <c r="D120" s="2" t="n">
        <v>4.263651569</v>
      </c>
      <c r="E120" s="3" t="n">
        <f aca="false">D120*19</f>
        <v>81.009379811</v>
      </c>
      <c r="G120" s="3" t="n">
        <v>32.7595591</v>
      </c>
      <c r="H120" s="3" t="n">
        <f aca="false">G120*19</f>
        <v>622.4316229</v>
      </c>
    </row>
    <row r="121" customFormat="false" ht="15" hidden="false" customHeight="false" outlineLevel="0" collapsed="false">
      <c r="A121" s="2" t="n">
        <v>16.36169456</v>
      </c>
      <c r="B121" s="3" t="n">
        <f aca="false">A121*19</f>
        <v>310.87219664</v>
      </c>
      <c r="D121" s="2" t="n">
        <v>12.64775253</v>
      </c>
      <c r="E121" s="3" t="n">
        <f aca="false">D121*19</f>
        <v>240.30729807</v>
      </c>
      <c r="G121" s="3" t="n">
        <v>1.667136358</v>
      </c>
      <c r="H121" s="3" t="n">
        <f aca="false">G121*19</f>
        <v>31.675590802</v>
      </c>
    </row>
    <row r="122" customFormat="false" ht="15" hidden="false" customHeight="false" outlineLevel="0" collapsed="false">
      <c r="A122" s="2" t="n">
        <v>10.66829545</v>
      </c>
      <c r="B122" s="3" t="n">
        <f aca="false">A122*19</f>
        <v>202.69761355</v>
      </c>
      <c r="D122" s="2" t="n">
        <v>48.93101549</v>
      </c>
      <c r="E122" s="3" t="n">
        <f aca="false">D122*19</f>
        <v>929.68929431</v>
      </c>
      <c r="G122" s="3" t="n">
        <v>15.47816206</v>
      </c>
      <c r="H122" s="3" t="n">
        <f aca="false">G122*19</f>
        <v>294.08507914</v>
      </c>
    </row>
    <row r="123" customFormat="false" ht="15" hidden="false" customHeight="false" outlineLevel="0" collapsed="false">
      <c r="A123" s="2" t="n">
        <v>2.714538643</v>
      </c>
      <c r="B123" s="3" t="n">
        <f aca="false">A123*19</f>
        <v>51.576234217</v>
      </c>
      <c r="D123" s="2" t="n">
        <v>21.23101057</v>
      </c>
      <c r="E123" s="3" t="n">
        <f aca="false">D123*19</f>
        <v>403.38920083</v>
      </c>
      <c r="G123" s="3" t="n">
        <v>29.64388931</v>
      </c>
      <c r="H123" s="3" t="n">
        <f aca="false">G123*19</f>
        <v>563.23389689</v>
      </c>
    </row>
    <row r="124" customFormat="false" ht="15" hidden="false" customHeight="false" outlineLevel="0" collapsed="false">
      <c r="A124" s="2" t="n">
        <v>6.767545411</v>
      </c>
      <c r="B124" s="3" t="n">
        <f aca="false">A124*19</f>
        <v>128.583362809</v>
      </c>
      <c r="D124" s="2" t="n">
        <v>23.46461917</v>
      </c>
      <c r="E124" s="3" t="n">
        <f aca="false">D124*19</f>
        <v>445.82776423</v>
      </c>
      <c r="G124" s="3" t="n">
        <v>20.65737996</v>
      </c>
      <c r="H124" s="3" t="n">
        <f aca="false">G124*19</f>
        <v>392.49021924</v>
      </c>
    </row>
    <row r="125" customFormat="false" ht="15" hidden="false" customHeight="false" outlineLevel="0" collapsed="false">
      <c r="A125" s="2" t="n">
        <v>2.697328147</v>
      </c>
      <c r="B125" s="3" t="n">
        <f aca="false">A125*19</f>
        <v>51.249234793</v>
      </c>
      <c r="D125" s="2" t="n">
        <v>15.66132374</v>
      </c>
      <c r="E125" s="3" t="n">
        <f aca="false">D125*19</f>
        <v>297.56515106</v>
      </c>
      <c r="G125" s="3" t="n">
        <v>19.19227127</v>
      </c>
      <c r="H125" s="3" t="n">
        <f aca="false">G125*19</f>
        <v>364.65315413</v>
      </c>
    </row>
    <row r="126" customFormat="false" ht="15" hidden="false" customHeight="false" outlineLevel="0" collapsed="false">
      <c r="A126" s="2" t="n">
        <v>1.013514305</v>
      </c>
      <c r="B126" s="3" t="n">
        <f aca="false">A126*19</f>
        <v>19.256771795</v>
      </c>
      <c r="D126" s="2" t="n">
        <v>4.886600167</v>
      </c>
      <c r="E126" s="3" t="n">
        <f aca="false">D126*19</f>
        <v>92.845403173</v>
      </c>
      <c r="G126" s="3" t="n">
        <v>39.66277741</v>
      </c>
      <c r="H126" s="3" t="n">
        <f aca="false">G126*19</f>
        <v>753.59277079</v>
      </c>
    </row>
    <row r="127" customFormat="false" ht="15" hidden="false" customHeight="false" outlineLevel="0" collapsed="false">
      <c r="A127" s="2" t="n">
        <v>4.789778519</v>
      </c>
      <c r="B127" s="3" t="n">
        <f aca="false">A127*19</f>
        <v>91.005791861</v>
      </c>
      <c r="D127" s="2" t="n">
        <v>20.78008336</v>
      </c>
      <c r="E127" s="3" t="n">
        <f aca="false">D127*19</f>
        <v>394.82158384</v>
      </c>
      <c r="G127" s="3" t="n">
        <v>29.05252162</v>
      </c>
      <c r="H127" s="3" t="n">
        <f aca="false">G127*19</f>
        <v>551.99791078</v>
      </c>
    </row>
    <row r="128" customFormat="false" ht="15" hidden="false" customHeight="false" outlineLevel="0" collapsed="false">
      <c r="A128" s="2" t="n">
        <v>3.290049084</v>
      </c>
      <c r="B128" s="3" t="n">
        <f aca="false">A128*19</f>
        <v>62.510932596</v>
      </c>
      <c r="D128" s="2" t="n">
        <v>18.09718109</v>
      </c>
      <c r="E128" s="3" t="n">
        <f aca="false">D128*19</f>
        <v>343.84644071</v>
      </c>
      <c r="G128" s="3" t="n">
        <v>25.44716876</v>
      </c>
      <c r="H128" s="3" t="n">
        <f aca="false">G128*19</f>
        <v>483.49620644</v>
      </c>
    </row>
    <row r="129" customFormat="false" ht="15" hidden="false" customHeight="false" outlineLevel="0" collapsed="false">
      <c r="A129" s="2" t="n">
        <v>5.547479937</v>
      </c>
      <c r="B129" s="3" t="n">
        <f aca="false">A129*19</f>
        <v>105.402118803</v>
      </c>
      <c r="D129" s="2" t="n">
        <v>6.386830144</v>
      </c>
      <c r="E129" s="3" t="n">
        <f aca="false">D129*19</f>
        <v>121.349772736</v>
      </c>
      <c r="G129" s="3" t="n">
        <v>39.26232805</v>
      </c>
      <c r="H129" s="3" t="n">
        <f aca="false">G129*19</f>
        <v>745.98423295</v>
      </c>
    </row>
    <row r="130" customFormat="false" ht="15" hidden="false" customHeight="false" outlineLevel="0" collapsed="false">
      <c r="A130" s="2" t="n">
        <v>15.10278668</v>
      </c>
      <c r="B130" s="3" t="n">
        <f aca="false">A130*19</f>
        <v>286.95294692</v>
      </c>
      <c r="D130" s="2" t="n">
        <v>21.72561737</v>
      </c>
      <c r="E130" s="3" t="n">
        <f aca="false">D130*19</f>
        <v>412.78673003</v>
      </c>
      <c r="G130" s="3" t="n">
        <v>12.71037072</v>
      </c>
      <c r="H130" s="3" t="n">
        <f aca="false">G130*19</f>
        <v>241.49704368</v>
      </c>
    </row>
    <row r="131" customFormat="false" ht="15" hidden="false" customHeight="false" outlineLevel="0" collapsed="false">
      <c r="A131" s="2" t="n">
        <v>32.7787655</v>
      </c>
      <c r="B131" s="3" t="n">
        <f aca="false">A131*19</f>
        <v>622.7965445</v>
      </c>
      <c r="D131" s="2" t="n">
        <v>20.53309925</v>
      </c>
      <c r="E131" s="3" t="n">
        <f aca="false">D131*19</f>
        <v>390.12888575</v>
      </c>
      <c r="G131" s="3" t="n">
        <v>20.4800227</v>
      </c>
      <c r="H131" s="3" t="n">
        <f aca="false">G131*19</f>
        <v>389.1204313</v>
      </c>
    </row>
    <row r="132" customFormat="false" ht="15" hidden="false" customHeight="false" outlineLevel="0" collapsed="false">
      <c r="A132" s="2" t="n">
        <v>3.789951316</v>
      </c>
      <c r="B132" s="3" t="n">
        <f aca="false">A132*19</f>
        <v>72.009075004</v>
      </c>
      <c r="D132" s="2" t="n">
        <v>28.5016217</v>
      </c>
      <c r="E132" s="3" t="n">
        <f aca="false">D132*19</f>
        <v>541.5308123</v>
      </c>
      <c r="G132" s="3" t="n">
        <v>7.506568156</v>
      </c>
      <c r="H132" s="3" t="n">
        <f aca="false">G132*19</f>
        <v>142.624794964</v>
      </c>
    </row>
    <row r="133" customFormat="false" ht="15" hidden="false" customHeight="false" outlineLevel="0" collapsed="false">
      <c r="A133" s="2" t="n">
        <v>10.84251804</v>
      </c>
      <c r="B133" s="3" t="n">
        <f aca="false">A133*19</f>
        <v>206.00784276</v>
      </c>
      <c r="D133" s="2" t="n">
        <v>10.81461406</v>
      </c>
      <c r="E133" s="3" t="n">
        <f aca="false">D133*19</f>
        <v>205.47766714</v>
      </c>
      <c r="G133" s="3" t="n">
        <v>33.79544504</v>
      </c>
      <c r="H133" s="3" t="n">
        <f aca="false">G133*19</f>
        <v>642.11345576</v>
      </c>
    </row>
    <row r="134" customFormat="false" ht="15" hidden="false" customHeight="false" outlineLevel="0" collapsed="false">
      <c r="A134" s="2" t="n">
        <v>1.639749513</v>
      </c>
      <c r="B134" s="3" t="n">
        <f aca="false">A134*19</f>
        <v>31.155240747</v>
      </c>
      <c r="D134" s="2" t="n">
        <v>11.04723163</v>
      </c>
      <c r="E134" s="3" t="n">
        <f aca="false">D134*19</f>
        <v>209.89740097</v>
      </c>
      <c r="G134" s="3" t="n">
        <v>50.7593588</v>
      </c>
      <c r="H134" s="3" t="n">
        <f aca="false">G134*19</f>
        <v>964.4278172</v>
      </c>
    </row>
    <row r="135" customFormat="false" ht="15" hidden="false" customHeight="false" outlineLevel="0" collapsed="false">
      <c r="A135" s="2" t="n">
        <v>7.204362694</v>
      </c>
      <c r="B135" s="3" t="n">
        <f aca="false">A135*19</f>
        <v>136.882891186</v>
      </c>
      <c r="D135" s="2" t="n">
        <v>15.60244322</v>
      </c>
      <c r="E135" s="3" t="n">
        <f aca="false">D135*19</f>
        <v>296.44642118</v>
      </c>
      <c r="G135" s="3" t="n">
        <v>27.37823666</v>
      </c>
      <c r="H135" s="3" t="n">
        <f aca="false">G135*19</f>
        <v>520.18649654</v>
      </c>
    </row>
    <row r="136" customFormat="false" ht="15" hidden="false" customHeight="false" outlineLevel="0" collapsed="false">
      <c r="A136" s="2" t="n">
        <v>23.03285536</v>
      </c>
      <c r="B136" s="3" t="n">
        <f aca="false">A136*19</f>
        <v>437.62425184</v>
      </c>
      <c r="D136" s="2" t="n">
        <v>44.14295324</v>
      </c>
      <c r="E136" s="3" t="n">
        <f aca="false">D136*19</f>
        <v>838.71611156</v>
      </c>
      <c r="G136" s="3" t="n">
        <v>19.28431938</v>
      </c>
      <c r="H136" s="3" t="n">
        <f aca="false">G136*19</f>
        <v>366.40206822</v>
      </c>
    </row>
    <row r="137" customFormat="false" ht="15" hidden="false" customHeight="false" outlineLevel="0" collapsed="false">
      <c r="A137" s="2" t="n">
        <v>1.26239015</v>
      </c>
      <c r="B137" s="3" t="n">
        <f aca="false">A137*19</f>
        <v>23.98541285</v>
      </c>
      <c r="D137" s="2" t="n">
        <v>7.182410845</v>
      </c>
      <c r="E137" s="3" t="n">
        <f aca="false">D137*19</f>
        <v>136.465806055</v>
      </c>
      <c r="G137" s="3" t="n">
        <v>53.71169562</v>
      </c>
      <c r="H137" s="3" t="n">
        <f aca="false">G137*19</f>
        <v>1020.52221678</v>
      </c>
    </row>
    <row r="138" customFormat="false" ht="15" hidden="false" customHeight="false" outlineLevel="0" collapsed="false">
      <c r="A138" s="2" t="n">
        <v>18.8543616</v>
      </c>
      <c r="B138" s="3" t="n">
        <f aca="false">A138*19</f>
        <v>358.2328704</v>
      </c>
      <c r="D138" s="2" t="n">
        <v>15.92433799</v>
      </c>
      <c r="E138" s="3" t="n">
        <f aca="false">D138*19</f>
        <v>302.56242181</v>
      </c>
      <c r="G138" s="3" t="n">
        <v>43.926075</v>
      </c>
      <c r="H138" s="3" t="n">
        <f aca="false">G138*19</f>
        <v>834.595425</v>
      </c>
    </row>
    <row r="139" customFormat="false" ht="15" hidden="false" customHeight="false" outlineLevel="0" collapsed="false">
      <c r="A139" s="2" t="n">
        <v>3.453551739</v>
      </c>
      <c r="B139" s="3" t="n">
        <f aca="false">A139*19</f>
        <v>65.617483041</v>
      </c>
      <c r="D139" s="2" t="n">
        <v>12.96998823</v>
      </c>
      <c r="E139" s="3" t="n">
        <f aca="false">D139*19</f>
        <v>246.42977637</v>
      </c>
      <c r="G139" s="3" t="n">
        <v>5.071431899</v>
      </c>
      <c r="H139" s="3" t="n">
        <f aca="false">G139*19</f>
        <v>96.357206081</v>
      </c>
    </row>
    <row r="140" customFormat="false" ht="15" hidden="false" customHeight="false" outlineLevel="0" collapsed="false">
      <c r="A140" s="2" t="n">
        <v>21.52172841</v>
      </c>
      <c r="B140" s="3" t="n">
        <f aca="false">A140*19</f>
        <v>408.91283979</v>
      </c>
      <c r="D140" s="2" t="n">
        <v>31.91580246</v>
      </c>
      <c r="E140" s="3" t="n">
        <f aca="false">D140*19</f>
        <v>606.40024674</v>
      </c>
      <c r="G140" s="3" t="n">
        <v>2.183246923</v>
      </c>
      <c r="H140" s="3" t="n">
        <f aca="false">G140*19</f>
        <v>41.481691537</v>
      </c>
    </row>
    <row r="141" customFormat="false" ht="15" hidden="false" customHeight="false" outlineLevel="0" collapsed="false">
      <c r="A141" s="2" t="n">
        <v>8.684163124</v>
      </c>
      <c r="B141" s="3" t="n">
        <f aca="false">A141*19</f>
        <v>164.999099356</v>
      </c>
      <c r="D141" s="2" t="n">
        <v>31.86002384</v>
      </c>
      <c r="E141" s="3" t="n">
        <f aca="false">D141*19</f>
        <v>605.34045296</v>
      </c>
      <c r="G141" s="3" t="n">
        <v>91.28522171</v>
      </c>
      <c r="H141" s="3" t="n">
        <f aca="false">G141*19</f>
        <v>1734.41921249</v>
      </c>
    </row>
    <row r="142" customFormat="false" ht="15" hidden="false" customHeight="false" outlineLevel="0" collapsed="false">
      <c r="A142" s="2" t="n">
        <v>1.945311912</v>
      </c>
      <c r="B142" s="3" t="n">
        <f aca="false">A142*19</f>
        <v>36.960926328</v>
      </c>
      <c r="D142" s="2" t="n">
        <v>4.905646346</v>
      </c>
      <c r="E142" s="3" t="n">
        <f aca="false">D142*19</f>
        <v>93.207280574</v>
      </c>
      <c r="G142" s="3" t="n">
        <v>63.24054757</v>
      </c>
      <c r="H142" s="3" t="n">
        <f aca="false">G142*19</f>
        <v>1201.57040383</v>
      </c>
    </row>
    <row r="143" customFormat="false" ht="15" hidden="false" customHeight="false" outlineLevel="0" collapsed="false">
      <c r="A143" s="2" t="n">
        <v>15.42840591</v>
      </c>
      <c r="B143" s="3" t="n">
        <f aca="false">A143*19</f>
        <v>293.13971229</v>
      </c>
      <c r="D143" s="2" t="n">
        <v>24.40943306</v>
      </c>
      <c r="E143" s="3" t="n">
        <f aca="false">D143*19</f>
        <v>463.77922814</v>
      </c>
      <c r="G143" s="3" t="n">
        <v>45.85271474</v>
      </c>
      <c r="H143" s="3" t="n">
        <f aca="false">G143*19</f>
        <v>871.20158006</v>
      </c>
    </row>
    <row r="144" customFormat="false" ht="15" hidden="false" customHeight="false" outlineLevel="0" collapsed="false">
      <c r="A144" s="2" t="n">
        <v>13.83906431</v>
      </c>
      <c r="B144" s="3" t="n">
        <f aca="false">A144*19</f>
        <v>262.94222189</v>
      </c>
      <c r="D144" s="2" t="n">
        <v>2.704874936</v>
      </c>
      <c r="E144" s="3" t="n">
        <f aca="false">D144*19</f>
        <v>51.392623784</v>
      </c>
      <c r="G144" s="3" t="n">
        <v>21.71121853</v>
      </c>
      <c r="H144" s="3" t="n">
        <f aca="false">G144*19</f>
        <v>412.51315207</v>
      </c>
    </row>
    <row r="145" customFormat="false" ht="15" hidden="false" customHeight="false" outlineLevel="0" collapsed="false">
      <c r="A145" s="2" t="n">
        <v>18.85016643</v>
      </c>
      <c r="B145" s="3" t="n">
        <f aca="false">A145*19</f>
        <v>358.15316217</v>
      </c>
      <c r="D145" s="2" t="n">
        <v>14.73704228</v>
      </c>
      <c r="E145" s="3" t="n">
        <f aca="false">D145*19</f>
        <v>280.00380332</v>
      </c>
      <c r="G145" s="3" t="n">
        <v>9.488673411</v>
      </c>
      <c r="H145" s="3" t="n">
        <f aca="false">G145*19</f>
        <v>180.284794809</v>
      </c>
    </row>
    <row r="146" customFormat="false" ht="15" hidden="false" customHeight="false" outlineLevel="0" collapsed="false">
      <c r="A146" s="2" t="n">
        <v>20.81454715</v>
      </c>
      <c r="B146" s="3" t="n">
        <f aca="false">A146*19</f>
        <v>395.47639585</v>
      </c>
      <c r="D146" s="2" t="n">
        <v>5.908923503</v>
      </c>
      <c r="E146" s="3" t="n">
        <f aca="false">D146*19</f>
        <v>112.269546557</v>
      </c>
      <c r="G146" s="3" t="n">
        <v>19.71540478</v>
      </c>
      <c r="H146" s="3" t="n">
        <f aca="false">G146*19</f>
        <v>374.59269082</v>
      </c>
    </row>
    <row r="147" customFormat="false" ht="15" hidden="false" customHeight="false" outlineLevel="0" collapsed="false">
      <c r="A147" s="2" t="n">
        <v>2.453203855</v>
      </c>
      <c r="B147" s="3" t="n">
        <f aca="false">A147*19</f>
        <v>46.610873245</v>
      </c>
      <c r="D147" s="2" t="n">
        <v>39.31502213</v>
      </c>
      <c r="E147" s="3" t="n">
        <f aca="false">D147*19</f>
        <v>746.98542047</v>
      </c>
      <c r="G147" s="3" t="n">
        <v>16.24415652</v>
      </c>
      <c r="H147" s="3" t="n">
        <f aca="false">G147*19</f>
        <v>308.63897388</v>
      </c>
    </row>
    <row r="148" customFormat="false" ht="15" hidden="false" customHeight="false" outlineLevel="0" collapsed="false">
      <c r="A148" s="2" t="n">
        <v>3.498727257</v>
      </c>
      <c r="B148" s="3" t="n">
        <f aca="false">A148*19</f>
        <v>66.475817883</v>
      </c>
      <c r="D148" s="2" t="n">
        <v>11.50219088</v>
      </c>
      <c r="E148" s="3" t="n">
        <f aca="false">D148*19</f>
        <v>218.54162672</v>
      </c>
      <c r="G148" s="3" t="n">
        <v>17.77804353</v>
      </c>
      <c r="H148" s="3" t="n">
        <f aca="false">G148*19</f>
        <v>337.78282707</v>
      </c>
    </row>
    <row r="149" customFormat="false" ht="15" hidden="false" customHeight="false" outlineLevel="0" collapsed="false">
      <c r="A149" s="2" t="n">
        <v>11.36969633</v>
      </c>
      <c r="B149" s="3" t="n">
        <f aca="false">A149*19</f>
        <v>216.02423027</v>
      </c>
      <c r="D149" s="2" t="n">
        <v>13.55820749</v>
      </c>
      <c r="E149" s="3" t="n">
        <f aca="false">D149*19</f>
        <v>257.60594231</v>
      </c>
      <c r="G149" s="3" t="n">
        <v>35.74857536</v>
      </c>
      <c r="H149" s="3" t="n">
        <f aca="false">G149*19</f>
        <v>679.22293184</v>
      </c>
    </row>
    <row r="150" customFormat="false" ht="15" hidden="false" customHeight="false" outlineLevel="0" collapsed="false">
      <c r="A150" s="2" t="n">
        <v>17.1696805</v>
      </c>
      <c r="B150" s="3" t="n">
        <f aca="false">A150*19</f>
        <v>326.2239295</v>
      </c>
      <c r="D150" s="2" t="n">
        <v>19.26791337</v>
      </c>
      <c r="E150" s="3" t="n">
        <f aca="false">D150*19</f>
        <v>366.09035403</v>
      </c>
      <c r="G150" s="3" t="n">
        <v>18.58579455</v>
      </c>
      <c r="H150" s="3" t="n">
        <f aca="false">G150*19</f>
        <v>353.13009645</v>
      </c>
    </row>
    <row r="151" customFormat="false" ht="15" hidden="false" customHeight="false" outlineLevel="0" collapsed="false">
      <c r="A151" s="2" t="n">
        <v>5.001108034</v>
      </c>
      <c r="B151" s="3" t="n">
        <f aca="false">A151*19</f>
        <v>95.021052646</v>
      </c>
      <c r="D151" s="2" t="n">
        <v>13.92454461</v>
      </c>
      <c r="E151" s="3" t="n">
        <f aca="false">D151*19</f>
        <v>264.56634759</v>
      </c>
      <c r="G151" s="3" t="n">
        <v>36.35633887</v>
      </c>
      <c r="H151" s="3" t="n">
        <f aca="false">G151*19</f>
        <v>690.77043853</v>
      </c>
    </row>
    <row r="152" customFormat="false" ht="15" hidden="false" customHeight="false" outlineLevel="0" collapsed="false">
      <c r="A152" s="2" t="n">
        <v>3.771759068</v>
      </c>
      <c r="B152" s="3" t="n">
        <f aca="false">A152*19</f>
        <v>71.663422292</v>
      </c>
      <c r="D152" s="2" t="n">
        <v>19.96205433</v>
      </c>
      <c r="E152" s="3" t="n">
        <f aca="false">D152*19</f>
        <v>379.27903227</v>
      </c>
      <c r="G152" s="3" t="n">
        <v>26.92074061</v>
      </c>
      <c r="H152" s="3" t="n">
        <f aca="false">G152*19</f>
        <v>511.49407159</v>
      </c>
    </row>
    <row r="153" customFormat="false" ht="15" hidden="false" customHeight="false" outlineLevel="0" collapsed="false">
      <c r="A153" s="2" t="n">
        <v>10.75115221</v>
      </c>
      <c r="B153" s="3" t="n">
        <f aca="false">A153*19</f>
        <v>204.27189199</v>
      </c>
      <c r="D153" s="2" t="n">
        <v>10.87653704</v>
      </c>
      <c r="E153" s="3" t="n">
        <f aca="false">D153*19</f>
        <v>206.65420376</v>
      </c>
      <c r="G153" s="3" t="n">
        <v>9.404544046</v>
      </c>
      <c r="H153" s="3" t="n">
        <f aca="false">G153*19</f>
        <v>178.686336874</v>
      </c>
    </row>
    <row r="154" customFormat="false" ht="15" hidden="false" customHeight="false" outlineLevel="0" collapsed="false">
      <c r="A154" s="2" t="n">
        <v>1.80167524</v>
      </c>
      <c r="B154" s="3" t="n">
        <f aca="false">A154*19</f>
        <v>34.23182956</v>
      </c>
      <c r="D154" s="2" t="n">
        <v>7.325974296</v>
      </c>
      <c r="E154" s="3" t="n">
        <f aca="false">D154*19</f>
        <v>139.193511624</v>
      </c>
      <c r="G154" s="3" t="n">
        <v>17.35844231</v>
      </c>
      <c r="H154" s="3" t="n">
        <f aca="false">G154*19</f>
        <v>329.81040389</v>
      </c>
    </row>
    <row r="155" customFormat="false" ht="15" hidden="false" customHeight="false" outlineLevel="0" collapsed="false">
      <c r="A155" s="2" t="n">
        <v>13.19572575</v>
      </c>
      <c r="B155" s="3" t="n">
        <f aca="false">A155*19</f>
        <v>250.71878925</v>
      </c>
      <c r="D155" s="2" t="n">
        <v>26.71508959</v>
      </c>
      <c r="E155" s="3" t="n">
        <f aca="false">D155*19</f>
        <v>507.58670221</v>
      </c>
      <c r="G155" s="3" t="n">
        <v>32.13140847</v>
      </c>
      <c r="H155" s="3" t="n">
        <f aca="false">G155*19</f>
        <v>610.49676093</v>
      </c>
    </row>
    <row r="156" customFormat="false" ht="15" hidden="false" customHeight="false" outlineLevel="0" collapsed="false">
      <c r="A156" s="2" t="n">
        <v>31.81228181</v>
      </c>
      <c r="B156" s="3" t="n">
        <f aca="false">A156*19</f>
        <v>604.43335439</v>
      </c>
      <c r="D156" s="2" t="n">
        <v>6.204825173</v>
      </c>
      <c r="E156" s="3" t="n">
        <f aca="false">D156*19</f>
        <v>117.891678287</v>
      </c>
      <c r="G156" s="3" t="n">
        <v>24.59791923</v>
      </c>
      <c r="H156" s="3" t="n">
        <f aca="false">G156*19</f>
        <v>467.36046537</v>
      </c>
    </row>
    <row r="157" customFormat="false" ht="15" hidden="false" customHeight="false" outlineLevel="0" collapsed="false">
      <c r="A157" s="2" t="n">
        <v>3.311560594</v>
      </c>
      <c r="B157" s="3" t="n">
        <f aca="false">A157*19</f>
        <v>62.919651286</v>
      </c>
      <c r="D157" s="2" t="n">
        <v>13.37280078</v>
      </c>
      <c r="E157" s="3" t="n">
        <f aca="false">D157*19</f>
        <v>254.08321482</v>
      </c>
      <c r="G157" s="3" t="n">
        <v>35.80379981</v>
      </c>
      <c r="H157" s="3" t="n">
        <f aca="false">G157*19</f>
        <v>680.27219639</v>
      </c>
    </row>
    <row r="158" customFormat="false" ht="15" hidden="false" customHeight="false" outlineLevel="0" collapsed="false">
      <c r="A158" s="2" t="n">
        <v>33.22330101</v>
      </c>
      <c r="B158" s="3" t="n">
        <f aca="false">A158*19</f>
        <v>631.24271919</v>
      </c>
      <c r="D158" s="2" t="n">
        <v>22.81076212</v>
      </c>
      <c r="E158" s="3" t="n">
        <f aca="false">D158*19</f>
        <v>433.40448028</v>
      </c>
      <c r="G158" s="3" t="n">
        <v>24.41494865</v>
      </c>
      <c r="H158" s="3" t="n">
        <f aca="false">G158*19</f>
        <v>463.88402435</v>
      </c>
    </row>
    <row r="159" customFormat="false" ht="15" hidden="false" customHeight="false" outlineLevel="0" collapsed="false">
      <c r="A159" s="2" t="n">
        <v>10.7555214</v>
      </c>
      <c r="B159" s="3" t="n">
        <f aca="false">A159*19</f>
        <v>204.3549066</v>
      </c>
      <c r="D159" s="2" t="n">
        <v>18.14077996</v>
      </c>
      <c r="E159" s="3" t="n">
        <f aca="false">D159*19</f>
        <v>344.67481924</v>
      </c>
      <c r="G159" s="3" t="n">
        <v>23.57376501</v>
      </c>
      <c r="H159" s="3" t="n">
        <f aca="false">G159*19</f>
        <v>447.90153519</v>
      </c>
    </row>
    <row r="160" customFormat="false" ht="15" hidden="false" customHeight="false" outlineLevel="0" collapsed="false">
      <c r="A160" s="2" t="n">
        <v>1.987375536</v>
      </c>
      <c r="B160" s="3" t="n">
        <f aca="false">A160*19</f>
        <v>37.760135184</v>
      </c>
      <c r="D160" s="2" t="n">
        <v>13.79065187</v>
      </c>
      <c r="E160" s="3" t="n">
        <f aca="false">D160*19</f>
        <v>262.02238553</v>
      </c>
      <c r="G160" s="3" t="n">
        <v>15.42519049</v>
      </c>
      <c r="H160" s="3" t="n">
        <f aca="false">G160*19</f>
        <v>293.07861931</v>
      </c>
    </row>
    <row r="161" customFormat="false" ht="15" hidden="false" customHeight="false" outlineLevel="0" collapsed="false">
      <c r="A161" s="2" t="n">
        <v>10.01503586</v>
      </c>
      <c r="B161" s="3" t="n">
        <f aca="false">A161*19</f>
        <v>190.28568134</v>
      </c>
      <c r="D161" s="2" t="n">
        <v>12.21848626</v>
      </c>
      <c r="E161" s="3" t="n">
        <f aca="false">D161*19</f>
        <v>232.15123894</v>
      </c>
      <c r="G161" s="3" t="n">
        <v>16.68551287</v>
      </c>
      <c r="H161" s="3" t="n">
        <f aca="false">G161*19</f>
        <v>317.02474453</v>
      </c>
    </row>
    <row r="162" customFormat="false" ht="15" hidden="false" customHeight="false" outlineLevel="0" collapsed="false">
      <c r="A162" s="2" t="n">
        <v>25.23949275</v>
      </c>
      <c r="B162" s="3" t="n">
        <f aca="false">A162*19</f>
        <v>479.55036225</v>
      </c>
      <c r="D162" s="2" t="n">
        <v>12.65876863</v>
      </c>
      <c r="E162" s="3" t="n">
        <f aca="false">D162*19</f>
        <v>240.51660397</v>
      </c>
      <c r="G162" s="3" t="n">
        <v>29.07451395</v>
      </c>
      <c r="H162" s="3" t="n">
        <f aca="false">G162*19</f>
        <v>552.41576505</v>
      </c>
    </row>
    <row r="163" customFormat="false" ht="15" hidden="false" customHeight="false" outlineLevel="0" collapsed="false">
      <c r="A163" s="2" t="n">
        <v>0.733921607</v>
      </c>
      <c r="B163" s="3" t="n">
        <f aca="false">A163*19</f>
        <v>13.944510533</v>
      </c>
      <c r="D163" s="2" t="n">
        <v>12.24727242</v>
      </c>
      <c r="E163" s="3" t="n">
        <f aca="false">D163*19</f>
        <v>232.69817598</v>
      </c>
      <c r="G163" s="3" t="n">
        <v>55.82424511</v>
      </c>
      <c r="H163" s="3" t="n">
        <f aca="false">G163*19</f>
        <v>1060.66065709</v>
      </c>
    </row>
    <row r="164" customFormat="false" ht="15" hidden="false" customHeight="false" outlineLevel="0" collapsed="false">
      <c r="A164" s="2" t="n">
        <v>24.60624428</v>
      </c>
      <c r="B164" s="3" t="n">
        <f aca="false">A164*19</f>
        <v>467.51864132</v>
      </c>
      <c r="D164" s="2" t="n">
        <v>8.15776658</v>
      </c>
      <c r="E164" s="3" t="n">
        <f aca="false">D164*19</f>
        <v>154.99756502</v>
      </c>
      <c r="G164" s="3" t="n">
        <v>4.338634427</v>
      </c>
      <c r="H164" s="3" t="n">
        <f aca="false">G164*19</f>
        <v>82.434054113</v>
      </c>
    </row>
    <row r="165" customFormat="false" ht="15" hidden="false" customHeight="false" outlineLevel="0" collapsed="false">
      <c r="A165" s="2" t="n">
        <v>6.565553528</v>
      </c>
      <c r="B165" s="3" t="n">
        <f aca="false">A165*19</f>
        <v>124.745517032</v>
      </c>
      <c r="D165" s="2" t="n">
        <v>26.02773051</v>
      </c>
      <c r="E165" s="3" t="n">
        <f aca="false">D165*19</f>
        <v>494.52687969</v>
      </c>
      <c r="G165" s="3" t="n">
        <v>19.4137125</v>
      </c>
      <c r="H165" s="3" t="n">
        <f aca="false">G165*19</f>
        <v>368.8605375</v>
      </c>
    </row>
    <row r="166" customFormat="false" ht="15" hidden="false" customHeight="false" outlineLevel="0" collapsed="false">
      <c r="A166" s="2" t="n">
        <v>19.57473781</v>
      </c>
      <c r="B166" s="3" t="n">
        <f aca="false">A166*19</f>
        <v>371.92001839</v>
      </c>
      <c r="D166" s="2" t="n">
        <v>14.32998842</v>
      </c>
      <c r="E166" s="3" t="n">
        <f aca="false">D166*19</f>
        <v>272.26977998</v>
      </c>
      <c r="G166" s="3" t="n">
        <v>20.83808839</v>
      </c>
      <c r="H166" s="3" t="n">
        <f aca="false">G166*19</f>
        <v>395.92367941</v>
      </c>
    </row>
    <row r="167" customFormat="false" ht="15" hidden="false" customHeight="false" outlineLevel="0" collapsed="false">
      <c r="A167" s="2" t="n">
        <v>24.47208695</v>
      </c>
      <c r="B167" s="3" t="n">
        <f aca="false">A167*19</f>
        <v>464.96965205</v>
      </c>
      <c r="D167" s="2" t="n">
        <v>15.06906476</v>
      </c>
      <c r="E167" s="3" t="n">
        <f aca="false">D167*19</f>
        <v>286.31223044</v>
      </c>
      <c r="G167" s="3" t="n">
        <v>18.24397607</v>
      </c>
      <c r="H167" s="3" t="n">
        <f aca="false">G167*19</f>
        <v>346.63554533</v>
      </c>
    </row>
    <row r="168" customFormat="false" ht="15" hidden="false" customHeight="false" outlineLevel="0" collapsed="false">
      <c r="A168" s="2" t="n">
        <v>7.302640388</v>
      </c>
      <c r="B168" s="3" t="n">
        <f aca="false">A168*19</f>
        <v>138.750167372</v>
      </c>
      <c r="D168" s="2" t="n">
        <v>27.57000336</v>
      </c>
      <c r="E168" s="3" t="n">
        <f aca="false">D168*19</f>
        <v>523.83006384</v>
      </c>
      <c r="G168" s="3" t="n">
        <v>12.96539932</v>
      </c>
      <c r="H168" s="3" t="n">
        <f aca="false">G168*19</f>
        <v>246.34258708</v>
      </c>
    </row>
    <row r="169" customFormat="false" ht="15" hidden="false" customHeight="false" outlineLevel="0" collapsed="false">
      <c r="A169" s="2" t="n">
        <v>0.411838299</v>
      </c>
      <c r="B169" s="3" t="n">
        <f aca="false">A169*19</f>
        <v>7.824927681</v>
      </c>
      <c r="D169" s="2" t="n">
        <v>17.14082854</v>
      </c>
      <c r="E169" s="3" t="n">
        <f aca="false">D169*19</f>
        <v>325.67574226</v>
      </c>
      <c r="G169" s="3" t="n">
        <v>12.58719005</v>
      </c>
      <c r="H169" s="3" t="n">
        <f aca="false">G169*19</f>
        <v>239.15661095</v>
      </c>
    </row>
    <row r="170" customFormat="false" ht="15" hidden="false" customHeight="false" outlineLevel="0" collapsed="false">
      <c r="A170" s="2" t="n">
        <v>28.12926085</v>
      </c>
      <c r="B170" s="3" t="n">
        <f aca="false">A170*19</f>
        <v>534.45595615</v>
      </c>
      <c r="D170" s="2" t="n">
        <v>22.04354663</v>
      </c>
      <c r="E170" s="3" t="n">
        <f aca="false">D170*19</f>
        <v>418.82738597</v>
      </c>
      <c r="G170" s="3" t="n">
        <v>36.46759796</v>
      </c>
      <c r="H170" s="3" t="n">
        <f aca="false">G170*19</f>
        <v>692.88436124</v>
      </c>
    </row>
    <row r="171" customFormat="false" ht="15" hidden="false" customHeight="false" outlineLevel="0" collapsed="false">
      <c r="A171" s="2" t="n">
        <v>6.868764786</v>
      </c>
      <c r="B171" s="3" t="n">
        <f aca="false">A171*19</f>
        <v>130.506530934</v>
      </c>
      <c r="D171" s="2" t="n">
        <v>23.40493426</v>
      </c>
      <c r="E171" s="3" t="n">
        <f aca="false">D171*19</f>
        <v>444.69375094</v>
      </c>
      <c r="G171" s="3" t="n">
        <v>10.01304091</v>
      </c>
      <c r="H171" s="3" t="n">
        <f aca="false">G171*19</f>
        <v>190.24777729</v>
      </c>
    </row>
    <row r="172" customFormat="false" ht="15" hidden="false" customHeight="false" outlineLevel="0" collapsed="false">
      <c r="A172" s="2" t="n">
        <v>35.82563103</v>
      </c>
      <c r="B172" s="3" t="n">
        <f aca="false">A172*19</f>
        <v>680.68698957</v>
      </c>
      <c r="D172" s="2" t="n">
        <v>24.29547928</v>
      </c>
      <c r="E172" s="3" t="n">
        <f aca="false">D172*19</f>
        <v>461.61410632</v>
      </c>
      <c r="G172" s="3" t="n">
        <v>41.35776395</v>
      </c>
      <c r="H172" s="3" t="n">
        <f aca="false">G172*19</f>
        <v>785.79751505</v>
      </c>
    </row>
    <row r="173" customFormat="false" ht="15" hidden="false" customHeight="false" outlineLevel="0" collapsed="false">
      <c r="A173" s="2" t="n">
        <v>10.69701607</v>
      </c>
      <c r="B173" s="3" t="n">
        <f aca="false">A173*19</f>
        <v>203.24330533</v>
      </c>
      <c r="D173" s="2" t="n">
        <v>14.57791505</v>
      </c>
      <c r="E173" s="3" t="n">
        <f aca="false">D173*19</f>
        <v>276.98038595</v>
      </c>
      <c r="G173" s="3" t="n">
        <v>35.66696092</v>
      </c>
      <c r="H173" s="3" t="n">
        <f aca="false">G173*19</f>
        <v>677.67225748</v>
      </c>
    </row>
    <row r="174" customFormat="false" ht="15" hidden="false" customHeight="false" outlineLevel="0" collapsed="false">
      <c r="A174" s="2" t="n">
        <v>17.93288571</v>
      </c>
      <c r="B174" s="3" t="n">
        <f aca="false">A174*19</f>
        <v>340.72482849</v>
      </c>
      <c r="D174" s="2" t="n">
        <v>13.70899277</v>
      </c>
      <c r="E174" s="3" t="n">
        <f aca="false">D174*19</f>
        <v>260.47086263</v>
      </c>
      <c r="G174" s="3" t="n">
        <v>2.207036851</v>
      </c>
      <c r="H174" s="3" t="n">
        <f aca="false">G174*19</f>
        <v>41.933700169</v>
      </c>
    </row>
    <row r="175" customFormat="false" ht="15" hidden="false" customHeight="false" outlineLevel="0" collapsed="false">
      <c r="A175" s="2" t="n">
        <v>1.567065361</v>
      </c>
      <c r="B175" s="3" t="n">
        <f aca="false">A175*19</f>
        <v>29.774241859</v>
      </c>
      <c r="D175" s="2" t="n">
        <v>11.38718473</v>
      </c>
      <c r="E175" s="3" t="n">
        <f aca="false">D175*19</f>
        <v>216.35650987</v>
      </c>
      <c r="G175" s="3" t="n">
        <v>10.27499648</v>
      </c>
      <c r="H175" s="3" t="n">
        <f aca="false">G175*19</f>
        <v>195.22493312</v>
      </c>
    </row>
    <row r="176" customFormat="false" ht="15" hidden="false" customHeight="false" outlineLevel="0" collapsed="false">
      <c r="A176" s="2" t="n">
        <v>27.6873328</v>
      </c>
      <c r="B176" s="3" t="n">
        <f aca="false">A176*19</f>
        <v>526.0593232</v>
      </c>
      <c r="D176" s="2" t="n">
        <v>4.256157623</v>
      </c>
      <c r="E176" s="3" t="n">
        <f aca="false">D176*19</f>
        <v>80.866994837</v>
      </c>
      <c r="G176" s="3" t="n">
        <v>40.94242661</v>
      </c>
      <c r="H176" s="3" t="n">
        <f aca="false">G176*19</f>
        <v>777.90610559</v>
      </c>
    </row>
    <row r="177" customFormat="false" ht="15" hidden="false" customHeight="false" outlineLevel="0" collapsed="false">
      <c r="A177" s="2" t="n">
        <v>9.515114359</v>
      </c>
      <c r="B177" s="3" t="n">
        <f aca="false">A177*19</f>
        <v>180.787172821</v>
      </c>
      <c r="D177" s="2" t="n">
        <v>4.882434083</v>
      </c>
      <c r="E177" s="3" t="n">
        <f aca="false">D177*19</f>
        <v>92.766247577</v>
      </c>
      <c r="G177" s="3" t="n">
        <v>21.12015219</v>
      </c>
      <c r="H177" s="3" t="n">
        <f aca="false">G177*19</f>
        <v>401.28289161</v>
      </c>
    </row>
    <row r="178" customFormat="false" ht="15" hidden="false" customHeight="false" outlineLevel="0" collapsed="false">
      <c r="A178" s="2" t="n">
        <v>38.02709856</v>
      </c>
      <c r="B178" s="3" t="n">
        <f aca="false">A178*19</f>
        <v>722.51487264</v>
      </c>
      <c r="D178" s="2" t="n">
        <v>6.5585971</v>
      </c>
      <c r="E178" s="3" t="n">
        <f aca="false">D178*19</f>
        <v>124.6133449</v>
      </c>
      <c r="G178" s="3" t="n">
        <v>31.40463395</v>
      </c>
      <c r="H178" s="3" t="n">
        <f aca="false">G178*19</f>
        <v>596.68804505</v>
      </c>
    </row>
    <row r="179" customFormat="false" ht="15" hidden="false" customHeight="false" outlineLevel="0" collapsed="false">
      <c r="A179" s="2" t="n">
        <v>0.515854773</v>
      </c>
      <c r="B179" s="3" t="n">
        <f aca="false">A179*19</f>
        <v>9.801240687</v>
      </c>
      <c r="D179" s="2" t="n">
        <v>10.22209135</v>
      </c>
      <c r="E179" s="3" t="n">
        <f aca="false">D179*19</f>
        <v>194.21973565</v>
      </c>
      <c r="G179" s="3" t="n">
        <v>54.37155749</v>
      </c>
      <c r="H179" s="3" t="n">
        <f aca="false">G179*19</f>
        <v>1033.05959231</v>
      </c>
    </row>
    <row r="180" customFormat="false" ht="15" hidden="false" customHeight="false" outlineLevel="0" collapsed="false">
      <c r="A180" s="2" t="n">
        <v>3.343164064</v>
      </c>
      <c r="B180" s="3" t="n">
        <f aca="false">A180*19</f>
        <v>63.520117216</v>
      </c>
      <c r="D180" s="2" t="n">
        <v>34.37973048</v>
      </c>
      <c r="E180" s="3" t="n">
        <f aca="false">D180*19</f>
        <v>653.21487912</v>
      </c>
      <c r="G180" s="3" t="n">
        <v>124.9525964</v>
      </c>
      <c r="H180" s="3" t="n">
        <f aca="false">G180*19</f>
        <v>2374.0993316</v>
      </c>
    </row>
    <row r="181" customFormat="false" ht="15" hidden="false" customHeight="false" outlineLevel="0" collapsed="false">
      <c r="A181" s="2" t="n">
        <v>13.50435947</v>
      </c>
      <c r="B181" s="3" t="n">
        <f aca="false">A181*19</f>
        <v>256.58282993</v>
      </c>
      <c r="D181" s="2" t="n">
        <v>24.1633822</v>
      </c>
      <c r="E181" s="3" t="n">
        <f aca="false">D181*19</f>
        <v>459.1042618</v>
      </c>
      <c r="G181" s="3" t="n">
        <v>82.9524672</v>
      </c>
      <c r="H181" s="3" t="n">
        <f aca="false">G181*19</f>
        <v>1576.0968768</v>
      </c>
    </row>
    <row r="182" customFormat="false" ht="15" hidden="false" customHeight="false" outlineLevel="0" collapsed="false">
      <c r="A182" s="2" t="n">
        <v>5.966413039</v>
      </c>
      <c r="B182" s="3" t="n">
        <f aca="false">A182*19</f>
        <v>113.361847741</v>
      </c>
      <c r="D182" s="2" t="n">
        <v>16.92588082</v>
      </c>
      <c r="E182" s="3" t="n">
        <f aca="false">D182*19</f>
        <v>321.59173558</v>
      </c>
      <c r="G182" s="3" t="n">
        <v>32.00168361</v>
      </c>
      <c r="H182" s="3" t="n">
        <f aca="false">G182*19</f>
        <v>608.03198859</v>
      </c>
    </row>
    <row r="183" customFormat="false" ht="15" hidden="false" customHeight="false" outlineLevel="0" collapsed="false">
      <c r="A183" s="2" t="n">
        <v>24.89789359</v>
      </c>
      <c r="B183" s="3" t="n">
        <f aca="false">A183*19</f>
        <v>473.05997821</v>
      </c>
      <c r="D183" s="2" t="n">
        <v>15.96656042</v>
      </c>
      <c r="E183" s="3" t="n">
        <f aca="false">D183*19</f>
        <v>303.36464798</v>
      </c>
      <c r="G183" s="3" t="n">
        <v>42.25858266</v>
      </c>
      <c r="H183" s="3" t="n">
        <f aca="false">G183*19</f>
        <v>802.91307054</v>
      </c>
    </row>
    <row r="184" customFormat="false" ht="15" hidden="false" customHeight="false" outlineLevel="0" collapsed="false">
      <c r="A184" s="2" t="n">
        <v>9.83533116</v>
      </c>
      <c r="B184" s="3" t="n">
        <f aca="false">A184*19</f>
        <v>186.87129204</v>
      </c>
      <c r="D184" s="2" t="n">
        <v>8.632646342</v>
      </c>
      <c r="E184" s="3" t="n">
        <f aca="false">D184*19</f>
        <v>164.020280498</v>
      </c>
      <c r="G184" s="3" t="n">
        <v>10.50571056</v>
      </c>
      <c r="H184" s="3" t="n">
        <f aca="false">G184*19</f>
        <v>199.60850064</v>
      </c>
    </row>
    <row r="185" customFormat="false" ht="15" hidden="false" customHeight="false" outlineLevel="0" collapsed="false">
      <c r="A185" s="2" t="n">
        <v>14.72941602</v>
      </c>
      <c r="B185" s="3" t="n">
        <f aca="false">A185*19</f>
        <v>279.85890438</v>
      </c>
      <c r="D185" s="2" t="n">
        <v>12.73001159</v>
      </c>
      <c r="E185" s="3" t="n">
        <f aca="false">D185*19</f>
        <v>241.87022021</v>
      </c>
      <c r="G185" s="3" t="n">
        <v>29.42238628</v>
      </c>
      <c r="H185" s="3" t="n">
        <f aca="false">G185*19</f>
        <v>559.02533932</v>
      </c>
    </row>
    <row r="186" customFormat="false" ht="15" hidden="false" customHeight="false" outlineLevel="0" collapsed="false">
      <c r="A186" s="2" t="n">
        <v>1.713342446</v>
      </c>
      <c r="B186" s="3" t="n">
        <f aca="false">A186*19</f>
        <v>32.553506474</v>
      </c>
      <c r="D186" s="2" t="n">
        <v>9.169040147</v>
      </c>
      <c r="E186" s="3" t="n">
        <f aca="false">D186*19</f>
        <v>174.211762793</v>
      </c>
      <c r="G186" s="3" t="n">
        <v>20.73371464</v>
      </c>
      <c r="H186" s="3" t="n">
        <f aca="false">G186*19</f>
        <v>393.94057816</v>
      </c>
    </row>
    <row r="187" customFormat="false" ht="15" hidden="false" customHeight="false" outlineLevel="0" collapsed="false">
      <c r="A187" s="2" t="n">
        <v>16.69623098</v>
      </c>
      <c r="B187" s="3" t="n">
        <f aca="false">A187*19</f>
        <v>317.22838862</v>
      </c>
      <c r="D187" s="2" t="n">
        <v>20.13778006</v>
      </c>
      <c r="E187" s="3" t="n">
        <f aca="false">D187*19</f>
        <v>382.61782114</v>
      </c>
      <c r="G187" s="3" t="n">
        <v>53.66438185</v>
      </c>
      <c r="H187" s="3" t="n">
        <f aca="false">G187*19</f>
        <v>1019.62325515</v>
      </c>
    </row>
    <row r="188" customFormat="false" ht="15" hidden="false" customHeight="false" outlineLevel="0" collapsed="false">
      <c r="A188" s="2" t="n">
        <v>6.994366565</v>
      </c>
      <c r="B188" s="3" t="n">
        <f aca="false">A188*19</f>
        <v>132.892964735</v>
      </c>
      <c r="D188" s="2" t="n">
        <v>15.03277427</v>
      </c>
      <c r="E188" s="3" t="n">
        <f aca="false">D188*19</f>
        <v>285.62271113</v>
      </c>
      <c r="G188" s="3" t="n">
        <v>16.32912025</v>
      </c>
      <c r="H188" s="3" t="n">
        <f aca="false">G188*19</f>
        <v>310.25328475</v>
      </c>
    </row>
    <row r="189" customFormat="false" ht="15" hidden="false" customHeight="false" outlineLevel="0" collapsed="false">
      <c r="A189" s="2" t="n">
        <v>10.69761083</v>
      </c>
      <c r="B189" s="3" t="n">
        <f aca="false">A189*19</f>
        <v>203.25460577</v>
      </c>
      <c r="D189" s="2" t="n">
        <v>33.13819853</v>
      </c>
      <c r="E189" s="3" t="n">
        <f aca="false">D189*19</f>
        <v>629.62577207</v>
      </c>
      <c r="G189" s="3" t="n">
        <v>41.75581413</v>
      </c>
      <c r="H189" s="3" t="n">
        <f aca="false">G189*19</f>
        <v>793.36046847</v>
      </c>
    </row>
    <row r="190" customFormat="false" ht="15" hidden="false" customHeight="false" outlineLevel="0" collapsed="false">
      <c r="A190" s="2" t="n">
        <v>8.587520667</v>
      </c>
      <c r="B190" s="3" t="n">
        <f aca="false">A190*19</f>
        <v>163.162892673</v>
      </c>
      <c r="D190" s="2" t="n">
        <v>2.661171296</v>
      </c>
      <c r="E190" s="3" t="n">
        <f aca="false">D190*19</f>
        <v>50.562254624</v>
      </c>
      <c r="G190" s="3" t="n">
        <v>64.01737064</v>
      </c>
      <c r="H190" s="3" t="n">
        <f aca="false">G190*19</f>
        <v>1216.33004216</v>
      </c>
    </row>
    <row r="191" customFormat="false" ht="15" hidden="false" customHeight="false" outlineLevel="0" collapsed="false">
      <c r="A191" s="2" t="n">
        <v>92.7428272</v>
      </c>
      <c r="B191" s="3" t="n">
        <f aca="false">A191*19</f>
        <v>1762.1137168</v>
      </c>
      <c r="D191" s="2" t="n">
        <v>12.68050851</v>
      </c>
      <c r="E191" s="3" t="n">
        <f aca="false">D191*19</f>
        <v>240.92966169</v>
      </c>
      <c r="G191" s="3" t="n">
        <v>13.16922806</v>
      </c>
      <c r="H191" s="3" t="n">
        <f aca="false">G191*19</f>
        <v>250.21533314</v>
      </c>
    </row>
    <row r="192" customFormat="false" ht="15" hidden="false" customHeight="false" outlineLevel="0" collapsed="false">
      <c r="A192" s="2" t="n">
        <v>3.837599015</v>
      </c>
      <c r="B192" s="3" t="n">
        <f aca="false">A192*19</f>
        <v>72.914381285</v>
      </c>
      <c r="D192" s="2" t="n">
        <v>29.75108502</v>
      </c>
      <c r="E192" s="3" t="n">
        <f aca="false">D192*19</f>
        <v>565.27061538</v>
      </c>
      <c r="G192" s="3" t="n">
        <v>13.46131833</v>
      </c>
      <c r="H192" s="3" t="n">
        <f aca="false">G192*19</f>
        <v>255.76504827</v>
      </c>
    </row>
    <row r="193" customFormat="false" ht="15" hidden="false" customHeight="false" outlineLevel="0" collapsed="false">
      <c r="A193" s="2" t="n">
        <v>1.863055002</v>
      </c>
      <c r="B193" s="3" t="n">
        <f aca="false">A193*19</f>
        <v>35.398045038</v>
      </c>
      <c r="D193" s="2" t="n">
        <v>12.45389039</v>
      </c>
      <c r="E193" s="3" t="n">
        <f aca="false">D193*19</f>
        <v>236.62391741</v>
      </c>
      <c r="G193" s="3" t="n">
        <v>8.442068593</v>
      </c>
      <c r="H193" s="3" t="n">
        <f aca="false">G193*19</f>
        <v>160.399303267</v>
      </c>
    </row>
    <row r="194" customFormat="false" ht="15" hidden="false" customHeight="false" outlineLevel="0" collapsed="false">
      <c r="A194" s="2" t="n">
        <v>6.444043298</v>
      </c>
      <c r="B194" s="3" t="n">
        <f aca="false">A194*19</f>
        <v>122.436822662</v>
      </c>
      <c r="D194" s="2" t="n">
        <v>8.622823684</v>
      </c>
      <c r="E194" s="3" t="n">
        <f aca="false">D194*19</f>
        <v>163.833649996</v>
      </c>
      <c r="G194" s="3" t="n">
        <v>27.93474704</v>
      </c>
      <c r="H194" s="3" t="n">
        <f aca="false">G194*19</f>
        <v>530.76019376</v>
      </c>
    </row>
    <row r="195" customFormat="false" ht="15" hidden="false" customHeight="false" outlineLevel="0" collapsed="false">
      <c r="A195" s="2" t="n">
        <v>1.81594359</v>
      </c>
      <c r="B195" s="3" t="n">
        <f aca="false">A195*19</f>
        <v>34.50292821</v>
      </c>
      <c r="D195" s="2" t="n">
        <v>14.29348556</v>
      </c>
      <c r="E195" s="3" t="n">
        <f aca="false">D195*19</f>
        <v>271.57622564</v>
      </c>
      <c r="G195" s="3" t="n">
        <v>83.34933805</v>
      </c>
      <c r="H195" s="3" t="n">
        <f aca="false">G195*19</f>
        <v>1583.63742295</v>
      </c>
    </row>
    <row r="196" customFormat="false" ht="15" hidden="false" customHeight="false" outlineLevel="0" collapsed="false">
      <c r="A196" s="2" t="n">
        <v>8.880313976</v>
      </c>
      <c r="B196" s="3" t="n">
        <f aca="false">A196*19</f>
        <v>168.725965544</v>
      </c>
      <c r="D196" s="2" t="n">
        <v>7.15364249</v>
      </c>
      <c r="E196" s="3" t="n">
        <f aca="false">D196*19</f>
        <v>135.91920731</v>
      </c>
      <c r="G196" s="3" t="n">
        <v>68.17981335</v>
      </c>
      <c r="H196" s="3" t="n">
        <f aca="false">G196*19</f>
        <v>1295.41645365</v>
      </c>
    </row>
    <row r="197" customFormat="false" ht="15" hidden="false" customHeight="false" outlineLevel="0" collapsed="false">
      <c r="A197" s="2" t="n">
        <v>25.62523309</v>
      </c>
      <c r="B197" s="3" t="n">
        <f aca="false">A197*19</f>
        <v>486.87942871</v>
      </c>
      <c r="D197" s="2" t="n">
        <v>8.002424336</v>
      </c>
      <c r="E197" s="3" t="n">
        <f aca="false">D197*19</f>
        <v>152.046062384</v>
      </c>
      <c r="G197" s="3" t="n">
        <v>69.78638571</v>
      </c>
      <c r="H197" s="3" t="n">
        <f aca="false">G197*19</f>
        <v>1325.94132849</v>
      </c>
    </row>
    <row r="198" customFormat="false" ht="15" hidden="false" customHeight="false" outlineLevel="0" collapsed="false">
      <c r="A198" s="2" t="n">
        <v>21.46618284</v>
      </c>
      <c r="B198" s="3" t="n">
        <f aca="false">A198*19</f>
        <v>407.85747396</v>
      </c>
      <c r="D198" s="2" t="n">
        <v>9.619712363</v>
      </c>
      <c r="E198" s="3" t="n">
        <f aca="false">D198*19</f>
        <v>182.774534897</v>
      </c>
      <c r="G198" s="3" t="n">
        <v>26.67993629</v>
      </c>
      <c r="H198" s="3" t="n">
        <f aca="false">G198*19</f>
        <v>506.91878951</v>
      </c>
    </row>
    <row r="199" customFormat="false" ht="15" hidden="false" customHeight="false" outlineLevel="0" collapsed="false">
      <c r="A199" s="2" t="n">
        <v>16.08496786</v>
      </c>
      <c r="B199" s="3" t="n">
        <f aca="false">A199*19</f>
        <v>305.61438934</v>
      </c>
      <c r="D199" s="2" t="n">
        <v>10.34584248</v>
      </c>
      <c r="E199" s="3" t="n">
        <f aca="false">D199*19</f>
        <v>196.57100712</v>
      </c>
      <c r="G199" s="3" t="n">
        <v>16.157665</v>
      </c>
      <c r="H199" s="3" t="n">
        <f aca="false">G199*19</f>
        <v>306.995635</v>
      </c>
    </row>
    <row r="200" customFormat="false" ht="15" hidden="false" customHeight="false" outlineLevel="0" collapsed="false">
      <c r="A200" s="2" t="n">
        <v>36.81353463</v>
      </c>
      <c r="B200" s="3" t="n">
        <f aca="false">A200*19</f>
        <v>699.45715797</v>
      </c>
      <c r="D200" s="2" t="n">
        <v>5.103434338</v>
      </c>
      <c r="E200" s="3" t="n">
        <f aca="false">D200*19</f>
        <v>96.965252422</v>
      </c>
      <c r="G200" s="3" t="n">
        <v>21.96721649</v>
      </c>
      <c r="H200" s="3" t="n">
        <f aca="false">G200*19</f>
        <v>417.37711331</v>
      </c>
    </row>
    <row r="201" customFormat="false" ht="15" hidden="false" customHeight="false" outlineLevel="0" collapsed="false">
      <c r="A201" s="2" t="n">
        <v>24.89488329</v>
      </c>
      <c r="B201" s="3" t="n">
        <f aca="false">A201*19</f>
        <v>473.00278251</v>
      </c>
      <c r="D201" s="2" t="n">
        <v>18.54298774</v>
      </c>
      <c r="E201" s="3" t="n">
        <f aca="false">D201*19</f>
        <v>352.31676706</v>
      </c>
      <c r="G201" s="3" t="n">
        <v>62.94968351</v>
      </c>
      <c r="H201" s="3" t="n">
        <f aca="false">G201*19</f>
        <v>1196.04398669</v>
      </c>
    </row>
    <row r="202" customFormat="false" ht="15" hidden="false" customHeight="false" outlineLevel="0" collapsed="false">
      <c r="A202" s="2" t="n">
        <v>28.77631812</v>
      </c>
      <c r="B202" s="3" t="n">
        <f aca="false">A202*19</f>
        <v>546.75004428</v>
      </c>
      <c r="D202" s="2" t="n">
        <v>6.922417369</v>
      </c>
      <c r="E202" s="3" t="n">
        <f aca="false">D202*19</f>
        <v>131.525930011</v>
      </c>
      <c r="G202" s="3" t="n">
        <v>34.89267741</v>
      </c>
      <c r="H202" s="3" t="n">
        <f aca="false">G202*19</f>
        <v>662.96087079</v>
      </c>
    </row>
    <row r="203" customFormat="false" ht="15" hidden="false" customHeight="false" outlineLevel="0" collapsed="false">
      <c r="A203" s="2" t="n">
        <v>50.83643054</v>
      </c>
      <c r="B203" s="3" t="n">
        <f aca="false">A203*19</f>
        <v>965.89218026</v>
      </c>
      <c r="D203" s="2" t="n">
        <v>11.76991974</v>
      </c>
      <c r="E203" s="3" t="n">
        <f aca="false">D203*19</f>
        <v>223.62847506</v>
      </c>
      <c r="G203" s="3" t="n">
        <v>14.67273717</v>
      </c>
      <c r="H203" s="3" t="n">
        <f aca="false">G203*19</f>
        <v>278.78200623</v>
      </c>
    </row>
    <row r="204" customFormat="false" ht="15" hidden="false" customHeight="false" outlineLevel="0" collapsed="false">
      <c r="A204" s="2" t="n">
        <v>36.25401776</v>
      </c>
      <c r="B204" s="3" t="n">
        <f aca="false">A204*19</f>
        <v>688.82633744</v>
      </c>
      <c r="D204" s="2" t="n">
        <v>8.611612121</v>
      </c>
      <c r="E204" s="3" t="n">
        <f aca="false">D204*19</f>
        <v>163.620630299</v>
      </c>
      <c r="G204" s="3" t="n">
        <v>67.16080489</v>
      </c>
      <c r="H204" s="3" t="n">
        <f aca="false">G204*19</f>
        <v>1276.05529291</v>
      </c>
    </row>
    <row r="205" customFormat="false" ht="15" hidden="false" customHeight="false" outlineLevel="0" collapsed="false">
      <c r="A205" s="2" t="n">
        <v>35.45521795</v>
      </c>
      <c r="B205" s="3" t="n">
        <f aca="false">A205*19</f>
        <v>673.64914105</v>
      </c>
      <c r="D205" s="2" t="n">
        <v>15.56060842</v>
      </c>
      <c r="E205" s="3" t="n">
        <f aca="false">D205*19</f>
        <v>295.65155998</v>
      </c>
      <c r="G205" s="3" t="n">
        <v>38.2640278</v>
      </c>
      <c r="H205" s="3" t="n">
        <f aca="false">G205*19</f>
        <v>727.0165282</v>
      </c>
    </row>
    <row r="206" customFormat="false" ht="15" hidden="false" customHeight="false" outlineLevel="0" collapsed="false">
      <c r="A206" s="2" t="n">
        <v>31.17882897</v>
      </c>
      <c r="B206" s="3" t="n">
        <f aca="false">A206*19</f>
        <v>592.39775043</v>
      </c>
      <c r="D206" s="2" t="n">
        <v>19.25293979</v>
      </c>
      <c r="E206" s="3" t="n">
        <f aca="false">D206*19</f>
        <v>365.80585601</v>
      </c>
      <c r="G206" s="3" t="n">
        <v>14.17206019</v>
      </c>
      <c r="H206" s="3" t="n">
        <f aca="false">G206*19</f>
        <v>269.26914361</v>
      </c>
    </row>
    <row r="207" customFormat="false" ht="15" hidden="false" customHeight="false" outlineLevel="0" collapsed="false">
      <c r="A207" s="2" t="n">
        <v>64.41806266</v>
      </c>
      <c r="B207" s="3" t="n">
        <f aca="false">A207*19</f>
        <v>1223.94319054</v>
      </c>
      <c r="D207" s="2" t="n">
        <v>8.562871139</v>
      </c>
      <c r="E207" s="3" t="n">
        <f aca="false">D207*19</f>
        <v>162.694551641</v>
      </c>
      <c r="G207" s="3" t="n">
        <v>20.68227964</v>
      </c>
      <c r="H207" s="3" t="n">
        <f aca="false">G207*19</f>
        <v>392.96331316</v>
      </c>
    </row>
    <row r="208" customFormat="false" ht="15" hidden="false" customHeight="false" outlineLevel="0" collapsed="false">
      <c r="A208" s="2" t="n">
        <v>40.49897798</v>
      </c>
      <c r="B208" s="3" t="n">
        <f aca="false">A208*19</f>
        <v>769.48058162</v>
      </c>
      <c r="D208" s="2" t="n">
        <v>13.26758002</v>
      </c>
      <c r="E208" s="3" t="n">
        <f aca="false">D208*19</f>
        <v>252.08402038</v>
      </c>
      <c r="G208" s="3" t="n">
        <v>25.28090073</v>
      </c>
      <c r="H208" s="3" t="n">
        <f aca="false">G208*19</f>
        <v>480.33711387</v>
      </c>
    </row>
    <row r="209" customFormat="false" ht="15" hidden="false" customHeight="false" outlineLevel="0" collapsed="false">
      <c r="A209" s="2" t="n">
        <v>24.62847198</v>
      </c>
      <c r="B209" s="3" t="n">
        <f aca="false">A209*19</f>
        <v>467.94096762</v>
      </c>
      <c r="D209" s="2" t="n">
        <v>18.52237795</v>
      </c>
      <c r="E209" s="3" t="n">
        <f aca="false">D209*19</f>
        <v>351.92518105</v>
      </c>
      <c r="G209" s="3" t="n">
        <v>24.09613026</v>
      </c>
      <c r="H209" s="3" t="n">
        <f aca="false">G209*19</f>
        <v>457.82647494</v>
      </c>
    </row>
    <row r="210" customFormat="false" ht="15" hidden="false" customHeight="false" outlineLevel="0" collapsed="false">
      <c r="A210" s="2" t="n">
        <v>21.92808903</v>
      </c>
      <c r="B210" s="3" t="n">
        <f aca="false">A210*19</f>
        <v>416.63369157</v>
      </c>
      <c r="D210" s="2" t="n">
        <v>0.936569453</v>
      </c>
      <c r="E210" s="3" t="n">
        <f aca="false">D210*19</f>
        <v>17.794819607</v>
      </c>
      <c r="G210" s="3" t="n">
        <v>72.59823158</v>
      </c>
      <c r="H210" s="3" t="n">
        <f aca="false">G210*19</f>
        <v>1379.36640002</v>
      </c>
    </row>
    <row r="211" customFormat="false" ht="15" hidden="false" customHeight="false" outlineLevel="0" collapsed="false">
      <c r="A211" s="2" t="n">
        <v>16.969537</v>
      </c>
      <c r="B211" s="3" t="n">
        <f aca="false">A211*19</f>
        <v>322.421203</v>
      </c>
      <c r="D211" s="2" t="n">
        <v>16.38615824</v>
      </c>
      <c r="E211" s="3" t="n">
        <f aca="false">D211*19</f>
        <v>311.33700656</v>
      </c>
      <c r="G211" s="3" t="n">
        <v>13.55650678</v>
      </c>
      <c r="H211" s="3" t="n">
        <f aca="false">G211*19</f>
        <v>257.57362882</v>
      </c>
    </row>
    <row r="212" customFormat="false" ht="15" hidden="false" customHeight="false" outlineLevel="0" collapsed="false">
      <c r="A212" s="2" t="n">
        <v>85.14665838</v>
      </c>
      <c r="B212" s="3" t="n">
        <f aca="false">A212*19</f>
        <v>1617.78650922</v>
      </c>
      <c r="D212" s="2" t="n">
        <v>1.988113801</v>
      </c>
      <c r="E212" s="3" t="n">
        <f aca="false">D212*19</f>
        <v>37.774162219</v>
      </c>
      <c r="G212" s="3" t="n">
        <v>65.15472602</v>
      </c>
      <c r="H212" s="3" t="n">
        <f aca="false">G212*19</f>
        <v>1237.93979438</v>
      </c>
    </row>
    <row r="213" customFormat="false" ht="15" hidden="false" customHeight="false" outlineLevel="0" collapsed="false">
      <c r="A213" s="2" t="n">
        <v>44.35434817</v>
      </c>
      <c r="B213" s="3" t="n">
        <f aca="false">A213*19</f>
        <v>842.73261523</v>
      </c>
      <c r="D213" s="2" t="n">
        <v>5.688092662</v>
      </c>
      <c r="E213" s="3" t="n">
        <f aca="false">D213*19</f>
        <v>108.073760578</v>
      </c>
      <c r="G213" s="3" t="n">
        <v>47.85771645</v>
      </c>
      <c r="H213" s="3" t="n">
        <f aca="false">G213*19</f>
        <v>909.29661255</v>
      </c>
    </row>
    <row r="214" customFormat="false" ht="15" hidden="false" customHeight="false" outlineLevel="0" collapsed="false">
      <c r="A214" s="2" t="n">
        <v>19.6058083</v>
      </c>
      <c r="B214" s="3" t="n">
        <f aca="false">A214*19</f>
        <v>372.5103577</v>
      </c>
      <c r="D214" s="2" t="n">
        <v>28.8235307</v>
      </c>
      <c r="E214" s="3" t="n">
        <f aca="false">D214*19</f>
        <v>547.6470833</v>
      </c>
      <c r="G214" s="3" t="n">
        <v>13.29648246</v>
      </c>
      <c r="H214" s="3" t="n">
        <f aca="false">G214*19</f>
        <v>252.63316674</v>
      </c>
    </row>
    <row r="215" customFormat="false" ht="15" hidden="false" customHeight="false" outlineLevel="0" collapsed="false">
      <c r="A215" s="2" t="n">
        <v>99.77556603</v>
      </c>
      <c r="B215" s="3" t="n">
        <f aca="false">A215*19</f>
        <v>1895.73575457</v>
      </c>
      <c r="D215" s="2" t="n">
        <v>19.85533513</v>
      </c>
      <c r="E215" s="3" t="n">
        <f aca="false">D215*19</f>
        <v>377.25136747</v>
      </c>
      <c r="G215" s="3" t="n">
        <v>5.327677917</v>
      </c>
      <c r="H215" s="3" t="n">
        <f aca="false">G215*19</f>
        <v>101.225880423</v>
      </c>
    </row>
    <row r="216" customFormat="false" ht="15" hidden="false" customHeight="false" outlineLevel="0" collapsed="false">
      <c r="A216" s="2" t="n">
        <v>23.92632811</v>
      </c>
      <c r="B216" s="3" t="n">
        <f aca="false">A216*19</f>
        <v>454.60023409</v>
      </c>
      <c r="D216" s="2" t="n">
        <v>7.589577153</v>
      </c>
      <c r="E216" s="3" t="n">
        <f aca="false">D216*19</f>
        <v>144.201965907</v>
      </c>
      <c r="G216" s="3" t="n">
        <v>34.90955837</v>
      </c>
      <c r="H216" s="3" t="n">
        <f aca="false">G216*19</f>
        <v>663.28160903</v>
      </c>
    </row>
    <row r="217" customFormat="false" ht="15" hidden="false" customHeight="false" outlineLevel="0" collapsed="false">
      <c r="A217" s="2" t="n">
        <v>69.35223192</v>
      </c>
      <c r="B217" s="3" t="n">
        <f aca="false">A217*19</f>
        <v>1317.69240648</v>
      </c>
      <c r="D217" s="2" t="n">
        <v>6.147189082</v>
      </c>
      <c r="E217" s="3" t="n">
        <f aca="false">D217*19</f>
        <v>116.796592558</v>
      </c>
      <c r="G217" s="3" t="n">
        <v>80.62411833</v>
      </c>
      <c r="H217" s="3" t="n">
        <f aca="false">G217*19</f>
        <v>1531.85824827</v>
      </c>
    </row>
    <row r="218" customFormat="false" ht="15" hidden="false" customHeight="false" outlineLevel="0" collapsed="false">
      <c r="A218" s="2" t="n">
        <v>5.770357006</v>
      </c>
      <c r="B218" s="3" t="n">
        <f aca="false">A218*19</f>
        <v>109.636783114</v>
      </c>
      <c r="D218" s="2" t="n">
        <v>10.73533442</v>
      </c>
      <c r="E218" s="3" t="n">
        <f aca="false">D218*19</f>
        <v>203.97135398</v>
      </c>
      <c r="G218" s="3" t="n">
        <v>64.05227747</v>
      </c>
      <c r="H218" s="3" t="n">
        <f aca="false">G218*19</f>
        <v>1216.99327193</v>
      </c>
    </row>
    <row r="219" customFormat="false" ht="15" hidden="false" customHeight="false" outlineLevel="0" collapsed="false">
      <c r="A219" s="2" t="n">
        <v>1.125123814</v>
      </c>
      <c r="B219" s="3" t="n">
        <f aca="false">A219*19</f>
        <v>21.377352466</v>
      </c>
      <c r="D219" s="2" t="n">
        <v>24.9142178</v>
      </c>
      <c r="E219" s="3" t="n">
        <f aca="false">D219*19</f>
        <v>473.3701382</v>
      </c>
      <c r="G219" s="3" t="n">
        <v>47.74927835</v>
      </c>
      <c r="H219" s="3" t="n">
        <f aca="false">G219*19</f>
        <v>907.23628865</v>
      </c>
    </row>
    <row r="220" customFormat="false" ht="15" hidden="false" customHeight="false" outlineLevel="0" collapsed="false">
      <c r="A220" s="2" t="n">
        <v>37.04938962</v>
      </c>
      <c r="B220" s="3" t="n">
        <f aca="false">A220*19</f>
        <v>703.93840278</v>
      </c>
      <c r="D220" s="2" t="n">
        <v>6.618027278</v>
      </c>
      <c r="E220" s="3" t="n">
        <f aca="false">D220*19</f>
        <v>125.742518282</v>
      </c>
      <c r="G220" s="3" t="n">
        <v>23.00068469</v>
      </c>
      <c r="H220" s="3" t="n">
        <f aca="false">G220*19</f>
        <v>437.01300911</v>
      </c>
    </row>
    <row r="221" customFormat="false" ht="15" hidden="false" customHeight="false" outlineLevel="0" collapsed="false">
      <c r="A221" s="2" t="n">
        <v>111.0901618</v>
      </c>
      <c r="B221" s="3" t="n">
        <f aca="false">A221*19</f>
        <v>2110.7130742</v>
      </c>
      <c r="D221" s="2" t="n">
        <v>8.770338792</v>
      </c>
      <c r="E221" s="3" t="n">
        <f aca="false">D221*19</f>
        <v>166.636437048</v>
      </c>
      <c r="G221" s="3" t="n">
        <v>14.71330455</v>
      </c>
      <c r="H221" s="3" t="n">
        <f aca="false">G221*19</f>
        <v>279.55278645</v>
      </c>
    </row>
    <row r="222" customFormat="false" ht="15" hidden="false" customHeight="false" outlineLevel="0" collapsed="false">
      <c r="A222" s="2" t="n">
        <v>31.73660905</v>
      </c>
      <c r="B222" s="3" t="n">
        <f aca="false">A222*19</f>
        <v>602.99557195</v>
      </c>
      <c r="D222" s="2" t="n">
        <v>9.788105589</v>
      </c>
      <c r="E222" s="3" t="n">
        <f aca="false">D222*19</f>
        <v>185.974006191</v>
      </c>
      <c r="G222" s="3" t="n">
        <v>5.203114991</v>
      </c>
      <c r="H222" s="3" t="n">
        <f aca="false">G222*19</f>
        <v>98.859184829</v>
      </c>
    </row>
    <row r="223" customFormat="false" ht="15" hidden="false" customHeight="false" outlineLevel="0" collapsed="false">
      <c r="A223" s="2" t="n">
        <v>129.0719201</v>
      </c>
      <c r="B223" s="3" t="n">
        <f aca="false">A223*19</f>
        <v>2452.3664819</v>
      </c>
      <c r="D223" s="2" t="n">
        <v>18.94715221</v>
      </c>
      <c r="E223" s="3" t="n">
        <f aca="false">D223*19</f>
        <v>359.99589199</v>
      </c>
      <c r="G223" s="3" t="n">
        <v>5.980595844</v>
      </c>
      <c r="H223" s="3" t="n">
        <f aca="false">G223*19</f>
        <v>113.631321036</v>
      </c>
    </row>
    <row r="224" customFormat="false" ht="15" hidden="false" customHeight="false" outlineLevel="0" collapsed="false">
      <c r="A224" s="2" t="n">
        <v>43.81173051</v>
      </c>
      <c r="B224" s="3" t="n">
        <f aca="false">A224*19</f>
        <v>832.42287969</v>
      </c>
      <c r="D224" s="2" t="n">
        <v>13.95862455</v>
      </c>
      <c r="E224" s="3" t="n">
        <f aca="false">D224*19</f>
        <v>265.21386645</v>
      </c>
      <c r="G224" s="3" t="n">
        <v>54.16796319</v>
      </c>
      <c r="H224" s="3" t="n">
        <f aca="false">G224*19</f>
        <v>1029.19130061</v>
      </c>
    </row>
    <row r="225" customFormat="false" ht="15" hidden="false" customHeight="false" outlineLevel="0" collapsed="false">
      <c r="A225" s="2" t="n">
        <v>33.27797512</v>
      </c>
      <c r="B225" s="3" t="n">
        <f aca="false">A225*19</f>
        <v>632.28152728</v>
      </c>
      <c r="D225" s="2" t="n">
        <v>18.15405546</v>
      </c>
      <c r="E225" s="3" t="n">
        <f aca="false">D225*19</f>
        <v>344.92705374</v>
      </c>
      <c r="G225" s="3" t="n">
        <v>42.00510904</v>
      </c>
      <c r="H225" s="3" t="n">
        <f aca="false">G225*19</f>
        <v>798.09707176</v>
      </c>
    </row>
    <row r="226" customFormat="false" ht="15" hidden="false" customHeight="false" outlineLevel="0" collapsed="false">
      <c r="A226" s="2" t="n">
        <v>103.1450789</v>
      </c>
      <c r="B226" s="3" t="n">
        <f aca="false">A226*19</f>
        <v>1959.7564991</v>
      </c>
      <c r="D226" s="2" t="n">
        <v>59.27543516</v>
      </c>
      <c r="E226" s="3" t="n">
        <f aca="false">D226*19</f>
        <v>1126.23326804</v>
      </c>
      <c r="G226" s="3" t="n">
        <v>13.77762601</v>
      </c>
      <c r="H226" s="3" t="n">
        <f aca="false">G226*19</f>
        <v>261.77489419</v>
      </c>
    </row>
    <row r="227" customFormat="false" ht="15" hidden="false" customHeight="false" outlineLevel="0" collapsed="false">
      <c r="A227" s="2" t="n">
        <v>10.56239144</v>
      </c>
      <c r="B227" s="3" t="n">
        <f aca="false">A227*19</f>
        <v>200.68543736</v>
      </c>
      <c r="D227" s="2" t="n">
        <v>3.896317806</v>
      </c>
      <c r="E227" s="3" t="n">
        <f aca="false">D227*19</f>
        <v>74.030038314</v>
      </c>
      <c r="G227" s="3" t="n">
        <v>15.79768552</v>
      </c>
      <c r="H227" s="3" t="n">
        <f aca="false">G227*19</f>
        <v>300.15602488</v>
      </c>
    </row>
    <row r="228" customFormat="false" ht="15" hidden="false" customHeight="false" outlineLevel="0" collapsed="false">
      <c r="A228" s="2" t="n">
        <v>73.27504068</v>
      </c>
      <c r="B228" s="3" t="n">
        <f aca="false">A228*19</f>
        <v>1392.22577292</v>
      </c>
      <c r="D228" s="2" t="n">
        <v>17.53837008</v>
      </c>
      <c r="E228" s="3" t="n">
        <f aca="false">D228*19</f>
        <v>333.22903152</v>
      </c>
      <c r="G228" s="3" t="n">
        <v>60.70812894</v>
      </c>
      <c r="H228" s="3" t="n">
        <f aca="false">G228*19</f>
        <v>1153.45444986</v>
      </c>
    </row>
    <row r="229" customFormat="false" ht="15" hidden="false" customHeight="false" outlineLevel="0" collapsed="false">
      <c r="A229" s="2" t="n">
        <v>39.28600403</v>
      </c>
      <c r="B229" s="3" t="n">
        <f aca="false">A229*19</f>
        <v>746.43407657</v>
      </c>
      <c r="D229" s="2" t="n">
        <v>13.32438629</v>
      </c>
      <c r="E229" s="3" t="n">
        <f aca="false">D229*19</f>
        <v>253.16333951</v>
      </c>
      <c r="G229" s="3" t="n">
        <v>21.17267044</v>
      </c>
      <c r="H229" s="3" t="n">
        <f aca="false">G229*19</f>
        <v>402.28073836</v>
      </c>
    </row>
    <row r="230" customFormat="false" ht="15" hidden="false" customHeight="false" outlineLevel="0" collapsed="false">
      <c r="A230" s="2" t="n">
        <v>31.92227239</v>
      </c>
      <c r="B230" s="3" t="n">
        <f aca="false">A230*19</f>
        <v>606.52317541</v>
      </c>
      <c r="D230" s="2" t="n">
        <v>3.474789963</v>
      </c>
      <c r="E230" s="3" t="n">
        <f aca="false">D230*19</f>
        <v>66.021009297</v>
      </c>
      <c r="G230" s="3" t="n">
        <v>24.34541179</v>
      </c>
      <c r="H230" s="3" t="n">
        <f aca="false">G230*19</f>
        <v>462.56282401</v>
      </c>
    </row>
    <row r="231" customFormat="false" ht="15" hidden="false" customHeight="false" outlineLevel="0" collapsed="false">
      <c r="A231" s="2" t="n">
        <v>14.92246021</v>
      </c>
      <c r="B231" s="3" t="n">
        <f aca="false">A231*19</f>
        <v>283.52674399</v>
      </c>
      <c r="D231" s="2" t="n">
        <v>8.429576465</v>
      </c>
      <c r="E231" s="3" t="n">
        <f aca="false">D231*19</f>
        <v>160.161952835</v>
      </c>
      <c r="G231" s="3" t="n">
        <v>2.001819844</v>
      </c>
      <c r="H231" s="3" t="n">
        <f aca="false">G231*19</f>
        <v>38.034577036</v>
      </c>
    </row>
    <row r="232" customFormat="false" ht="15" hidden="false" customHeight="false" outlineLevel="0" collapsed="false">
      <c r="A232" s="2" t="n">
        <v>18.60316192</v>
      </c>
      <c r="B232" s="3" t="n">
        <f aca="false">A232*19</f>
        <v>353.46007648</v>
      </c>
      <c r="D232" s="2" t="n">
        <v>6.514468672</v>
      </c>
      <c r="E232" s="3" t="n">
        <f aca="false">D232*19</f>
        <v>123.774904768</v>
      </c>
      <c r="G232" s="3" t="n">
        <v>75.95707685</v>
      </c>
      <c r="H232" s="3" t="n">
        <f aca="false">G232*19</f>
        <v>1443.18446015</v>
      </c>
    </row>
    <row r="233" customFormat="false" ht="15" hidden="false" customHeight="false" outlineLevel="0" collapsed="false">
      <c r="A233" s="2" t="n">
        <v>47.75727645</v>
      </c>
      <c r="B233" s="3" t="n">
        <f aca="false">A233*19</f>
        <v>907.38825255</v>
      </c>
      <c r="D233" s="2" t="n">
        <v>15.27268329</v>
      </c>
      <c r="E233" s="3" t="n">
        <f aca="false">D233*19</f>
        <v>290.18098251</v>
      </c>
      <c r="G233" s="3" t="n">
        <v>22.60747065</v>
      </c>
      <c r="H233" s="3" t="n">
        <f aca="false">G233*19</f>
        <v>429.54194235</v>
      </c>
    </row>
    <row r="234" customFormat="false" ht="15" hidden="false" customHeight="false" outlineLevel="0" collapsed="false">
      <c r="A234" s="2" t="n">
        <v>10.32098178</v>
      </c>
      <c r="B234" s="3" t="n">
        <f aca="false">A234*19</f>
        <v>196.09865382</v>
      </c>
      <c r="D234" s="2" t="n">
        <v>2.895468392</v>
      </c>
      <c r="E234" s="3" t="n">
        <f aca="false">D234*19</f>
        <v>55.013899448</v>
      </c>
      <c r="G234" s="3" t="n">
        <v>11.31836811</v>
      </c>
      <c r="H234" s="3" t="n">
        <f aca="false">G234*19</f>
        <v>215.04899409</v>
      </c>
    </row>
    <row r="235" customFormat="false" ht="15" hidden="false" customHeight="false" outlineLevel="0" collapsed="false">
      <c r="A235" s="2" t="n">
        <v>19.17220669</v>
      </c>
      <c r="B235" s="3" t="n">
        <f aca="false">A235*19</f>
        <v>364.27192711</v>
      </c>
      <c r="D235" s="2" t="n">
        <v>9.341503701</v>
      </c>
      <c r="E235" s="3" t="n">
        <f aca="false">D235*19</f>
        <v>177.488570319</v>
      </c>
      <c r="G235" s="3" t="n">
        <v>25.0040755</v>
      </c>
      <c r="H235" s="3" t="n">
        <f aca="false">G235*19</f>
        <v>475.0774345</v>
      </c>
    </row>
    <row r="236" customFormat="false" ht="15" hidden="false" customHeight="false" outlineLevel="0" collapsed="false">
      <c r="A236" s="2" t="n">
        <v>9.796614628</v>
      </c>
      <c r="B236" s="3" t="n">
        <f aca="false">A236*19</f>
        <v>186.135677932</v>
      </c>
      <c r="D236" s="2" t="n">
        <v>27.20623635</v>
      </c>
      <c r="E236" s="3" t="n">
        <f aca="false">D236*19</f>
        <v>516.91849065</v>
      </c>
      <c r="G236" s="3" t="n">
        <v>71.76630618</v>
      </c>
      <c r="H236" s="3" t="n">
        <f aca="false">G236*19</f>
        <v>1363.55981742</v>
      </c>
    </row>
    <row r="237" customFormat="false" ht="15" hidden="false" customHeight="false" outlineLevel="0" collapsed="false">
      <c r="A237" s="2" t="n">
        <v>15.09549929</v>
      </c>
      <c r="B237" s="3" t="n">
        <f aca="false">A237*19</f>
        <v>286.81448651</v>
      </c>
      <c r="D237" s="2" t="n">
        <v>7.392241819</v>
      </c>
      <c r="E237" s="3" t="n">
        <f aca="false">D237*19</f>
        <v>140.452594561</v>
      </c>
      <c r="G237" s="3" t="n">
        <v>1.201767671</v>
      </c>
      <c r="H237" s="3" t="n">
        <f aca="false">G237*19</f>
        <v>22.833585749</v>
      </c>
    </row>
    <row r="238" customFormat="false" ht="15" hidden="false" customHeight="false" outlineLevel="0" collapsed="false">
      <c r="A238" s="2" t="n">
        <v>63.21291103</v>
      </c>
      <c r="B238" s="3" t="n">
        <f aca="false">A238*19</f>
        <v>1201.04530957</v>
      </c>
      <c r="D238" s="2" t="n">
        <v>10.48431846</v>
      </c>
      <c r="E238" s="3" t="n">
        <f aca="false">D238*19</f>
        <v>199.20205074</v>
      </c>
      <c r="G238" s="3" t="n">
        <v>15.76027565</v>
      </c>
      <c r="H238" s="3" t="n">
        <f aca="false">G238*19</f>
        <v>299.44523735</v>
      </c>
    </row>
    <row r="239" customFormat="false" ht="15" hidden="false" customHeight="false" outlineLevel="0" collapsed="false">
      <c r="A239" s="2" t="n">
        <v>68.20238519</v>
      </c>
      <c r="B239" s="3" t="n">
        <f aca="false">A239*19</f>
        <v>1295.84531861</v>
      </c>
      <c r="D239" s="2" t="n">
        <v>24.50904737</v>
      </c>
      <c r="E239" s="3" t="n">
        <f aca="false">D239*19</f>
        <v>465.67190003</v>
      </c>
      <c r="G239" s="3" t="n">
        <v>29.45011478</v>
      </c>
      <c r="H239" s="3" t="n">
        <f aca="false">G239*19</f>
        <v>559.55218082</v>
      </c>
    </row>
    <row r="240" customFormat="false" ht="15" hidden="false" customHeight="false" outlineLevel="0" collapsed="false">
      <c r="A240" s="2" t="n">
        <v>23.41447397</v>
      </c>
      <c r="B240" s="3" t="n">
        <f aca="false">A240*19</f>
        <v>444.87500543</v>
      </c>
      <c r="D240" s="2" t="n">
        <v>17.5713772</v>
      </c>
      <c r="E240" s="3" t="n">
        <f aca="false">D240*19</f>
        <v>333.8561668</v>
      </c>
      <c r="G240" s="3" t="n">
        <v>51.3258969</v>
      </c>
      <c r="H240" s="3" t="n">
        <f aca="false">G240*19</f>
        <v>975.1920411</v>
      </c>
    </row>
    <row r="241" customFormat="false" ht="15" hidden="false" customHeight="false" outlineLevel="0" collapsed="false">
      <c r="A241" s="2" t="n">
        <v>6.56188599</v>
      </c>
      <c r="B241" s="3" t="n">
        <f aca="false">A241*19</f>
        <v>124.67583381</v>
      </c>
      <c r="D241" s="2" t="n">
        <v>24.79455129</v>
      </c>
      <c r="E241" s="3" t="n">
        <f aca="false">D241*19</f>
        <v>471.09647451</v>
      </c>
      <c r="G241" s="3" t="n">
        <v>7.840968184</v>
      </c>
      <c r="H241" s="3" t="n">
        <f aca="false">G241*19</f>
        <v>148.978395496</v>
      </c>
    </row>
    <row r="242" customFormat="false" ht="15" hidden="false" customHeight="false" outlineLevel="0" collapsed="false">
      <c r="A242" s="2" t="n">
        <v>21.74909325</v>
      </c>
      <c r="B242" s="3" t="n">
        <f aca="false">A242*19</f>
        <v>413.23277175</v>
      </c>
      <c r="D242" s="2" t="n">
        <v>12.23216596</v>
      </c>
      <c r="E242" s="3" t="n">
        <f aca="false">D242*19</f>
        <v>232.41115324</v>
      </c>
      <c r="G242" s="3" t="n">
        <v>61.95067221</v>
      </c>
      <c r="H242" s="3" t="n">
        <f aca="false">G242*19</f>
        <v>1177.06277199</v>
      </c>
    </row>
    <row r="243" customFormat="false" ht="15" hidden="false" customHeight="false" outlineLevel="0" collapsed="false">
      <c r="A243" s="2" t="n">
        <v>76.70273578</v>
      </c>
      <c r="B243" s="3" t="n">
        <f aca="false">A243*19</f>
        <v>1457.35197982</v>
      </c>
      <c r="D243" s="2" t="n">
        <v>12.74886288</v>
      </c>
      <c r="E243" s="3" t="n">
        <f aca="false">D243*19</f>
        <v>242.22839472</v>
      </c>
      <c r="G243" s="3" t="n">
        <v>37.27833057</v>
      </c>
      <c r="H243" s="3" t="n">
        <f aca="false">G243*19</f>
        <v>708.28828083</v>
      </c>
    </row>
    <row r="244" customFormat="false" ht="15" hidden="false" customHeight="false" outlineLevel="0" collapsed="false">
      <c r="A244" s="2" t="n">
        <v>24.74717286</v>
      </c>
      <c r="B244" s="3" t="n">
        <f aca="false">A244*19</f>
        <v>470.19628434</v>
      </c>
      <c r="D244" s="2" t="n">
        <v>18.44084482</v>
      </c>
      <c r="E244" s="3" t="n">
        <f aca="false">D244*19</f>
        <v>350.37605158</v>
      </c>
      <c r="G244" s="3" t="n">
        <v>25.47879608</v>
      </c>
      <c r="H244" s="3" t="n">
        <f aca="false">G244*19</f>
        <v>484.09712552</v>
      </c>
    </row>
    <row r="245" customFormat="false" ht="15" hidden="false" customHeight="false" outlineLevel="0" collapsed="false">
      <c r="A245" s="2" t="n">
        <v>137.2092028</v>
      </c>
      <c r="B245" s="3" t="n">
        <f aca="false">A245*19</f>
        <v>2606.9748532</v>
      </c>
      <c r="D245" s="2" t="n">
        <v>4.326825202</v>
      </c>
      <c r="E245" s="3" t="n">
        <f aca="false">D245*19</f>
        <v>82.209678838</v>
      </c>
      <c r="G245" s="3" t="n">
        <v>46.68538974</v>
      </c>
      <c r="H245" s="3" t="n">
        <f aca="false">G245*19</f>
        <v>887.02240506</v>
      </c>
    </row>
    <row r="246" customFormat="false" ht="15" hidden="false" customHeight="false" outlineLevel="0" collapsed="false">
      <c r="A246" s="2" t="n">
        <v>2.050068536</v>
      </c>
      <c r="B246" s="3" t="n">
        <f aca="false">A246*19</f>
        <v>38.951302184</v>
      </c>
      <c r="D246" s="2" t="n">
        <v>3.74566201</v>
      </c>
      <c r="E246" s="3" t="n">
        <f aca="false">D246*19</f>
        <v>71.16757819</v>
      </c>
      <c r="G246" s="3" t="n">
        <v>52.83242547</v>
      </c>
      <c r="H246" s="3" t="n">
        <f aca="false">G246*19</f>
        <v>1003.81608393</v>
      </c>
    </row>
    <row r="247" customFormat="false" ht="15" hidden="false" customHeight="false" outlineLevel="0" collapsed="false">
      <c r="A247" s="2" t="n">
        <v>301.3424007</v>
      </c>
      <c r="B247" s="3" t="n">
        <f aca="false">A247*19</f>
        <v>5725.5056133</v>
      </c>
      <c r="D247" s="2" t="n">
        <v>14.7150388</v>
      </c>
      <c r="E247" s="3" t="n">
        <f aca="false">D247*19</f>
        <v>279.5857372</v>
      </c>
      <c r="G247" s="3" t="n">
        <v>45.46067009</v>
      </c>
      <c r="H247" s="3" t="n">
        <f aca="false">G247*19</f>
        <v>863.75273171</v>
      </c>
    </row>
    <row r="248" customFormat="false" ht="15" hidden="false" customHeight="false" outlineLevel="0" collapsed="false">
      <c r="A248" s="2" t="n">
        <v>59.90938353</v>
      </c>
      <c r="B248" s="3" t="n">
        <f aca="false">A248*19</f>
        <v>1138.27828707</v>
      </c>
      <c r="D248" s="2" t="n">
        <v>11.73796998</v>
      </c>
      <c r="E248" s="3" t="n">
        <f aca="false">D248*19</f>
        <v>223.02142962</v>
      </c>
      <c r="G248" s="3" t="n">
        <v>81.37810321</v>
      </c>
      <c r="H248" s="3" t="n">
        <f aca="false">G248*19</f>
        <v>1546.18396099</v>
      </c>
    </row>
    <row r="249" customFormat="false" ht="15" hidden="false" customHeight="false" outlineLevel="0" collapsed="false">
      <c r="A249" s="2" t="n">
        <v>115.7778743</v>
      </c>
      <c r="B249" s="3" t="n">
        <f aca="false">A249*19</f>
        <v>2199.7796117</v>
      </c>
      <c r="D249" s="2" t="n">
        <v>7.501059665</v>
      </c>
      <c r="E249" s="3" t="n">
        <f aca="false">D249*19</f>
        <v>142.520133635</v>
      </c>
      <c r="G249" s="3" t="n">
        <v>13.41171603</v>
      </c>
      <c r="H249" s="3" t="n">
        <f aca="false">G249*19</f>
        <v>254.82260457</v>
      </c>
    </row>
    <row r="250" customFormat="false" ht="15" hidden="false" customHeight="false" outlineLevel="0" collapsed="false">
      <c r="A250" s="2" t="n">
        <v>44.45308563</v>
      </c>
      <c r="B250" s="3" t="n">
        <f aca="false">A250*19</f>
        <v>844.60862697</v>
      </c>
      <c r="D250" s="2" t="n">
        <v>4.099673598</v>
      </c>
      <c r="E250" s="3" t="n">
        <f aca="false">D250*19</f>
        <v>77.893798362</v>
      </c>
      <c r="G250" s="3" t="n">
        <v>49.34493308</v>
      </c>
      <c r="H250" s="3" t="n">
        <f aca="false">G250*19</f>
        <v>937.55372852</v>
      </c>
    </row>
    <row r="251" customFormat="false" ht="15" hidden="false" customHeight="false" outlineLevel="0" collapsed="false">
      <c r="A251" s="2" t="n">
        <v>17.08536475</v>
      </c>
      <c r="B251" s="3" t="n">
        <f aca="false">A251*19</f>
        <v>324.62193025</v>
      </c>
      <c r="D251" s="2" t="n">
        <v>13.95292487</v>
      </c>
      <c r="E251" s="3" t="n">
        <f aca="false">D251*19</f>
        <v>265.10557253</v>
      </c>
      <c r="G251" s="3" t="n">
        <v>17.64874388</v>
      </c>
      <c r="H251" s="3" t="n">
        <f aca="false">G251*19</f>
        <v>335.32613372</v>
      </c>
    </row>
    <row r="252" customFormat="false" ht="15" hidden="false" customHeight="false" outlineLevel="0" collapsed="false">
      <c r="A252" s="2" t="n">
        <v>27.98386507</v>
      </c>
      <c r="B252" s="3" t="n">
        <f aca="false">A252*19</f>
        <v>531.69343633</v>
      </c>
      <c r="D252" s="2" t="n">
        <v>16.92996313</v>
      </c>
      <c r="E252" s="3" t="n">
        <f aca="false">D252*19</f>
        <v>321.66929947</v>
      </c>
      <c r="G252" s="3" t="n">
        <v>77.85237427</v>
      </c>
      <c r="H252" s="3" t="n">
        <f aca="false">G252*19</f>
        <v>1479.19511113</v>
      </c>
    </row>
    <row r="253" customFormat="false" ht="15" hidden="false" customHeight="false" outlineLevel="0" collapsed="false">
      <c r="A253" s="2" t="n">
        <v>7.270189554</v>
      </c>
      <c r="B253" s="3" t="n">
        <f aca="false">A253*19</f>
        <v>138.133601526</v>
      </c>
      <c r="D253" s="2" t="n">
        <v>8.852264973</v>
      </c>
      <c r="E253" s="3" t="n">
        <f aca="false">D253*19</f>
        <v>168.193034487</v>
      </c>
      <c r="G253" s="3" t="n">
        <v>31.32638664</v>
      </c>
      <c r="H253" s="3" t="n">
        <f aca="false">G253*19</f>
        <v>595.20134616</v>
      </c>
    </row>
    <row r="254" customFormat="false" ht="15" hidden="false" customHeight="false" outlineLevel="0" collapsed="false">
      <c r="A254" s="2" t="n">
        <v>11.74285851</v>
      </c>
      <c r="B254" s="3" t="n">
        <f aca="false">A254*19</f>
        <v>223.11431169</v>
      </c>
      <c r="D254" s="2" t="n">
        <v>8.52819777</v>
      </c>
      <c r="E254" s="3" t="n">
        <f aca="false">D254*19</f>
        <v>162.03575763</v>
      </c>
      <c r="G254" s="3" t="n">
        <v>95.2405516</v>
      </c>
      <c r="H254" s="3" t="n">
        <f aca="false">G254*19</f>
        <v>1809.5704804</v>
      </c>
    </row>
    <row r="255" customFormat="false" ht="15" hidden="false" customHeight="false" outlineLevel="0" collapsed="false">
      <c r="A255" s="2" t="n">
        <v>43.12199035</v>
      </c>
      <c r="B255" s="3" t="n">
        <f aca="false">A255*19</f>
        <v>819.31781665</v>
      </c>
      <c r="D255" s="2" t="n">
        <v>9.332011931</v>
      </c>
      <c r="E255" s="3" t="n">
        <f aca="false">D255*19</f>
        <v>177.308226689</v>
      </c>
      <c r="G255" s="3" t="n">
        <v>28.70802886</v>
      </c>
      <c r="H255" s="3" t="n">
        <f aca="false">G255*19</f>
        <v>545.45254834</v>
      </c>
    </row>
    <row r="256" customFormat="false" ht="15" hidden="false" customHeight="false" outlineLevel="0" collapsed="false">
      <c r="A256" s="2" t="n">
        <v>22.65982291</v>
      </c>
      <c r="B256" s="3" t="n">
        <f aca="false">A256*19</f>
        <v>430.53663529</v>
      </c>
      <c r="D256" s="2" t="n">
        <v>13.75743835</v>
      </c>
      <c r="E256" s="3" t="n">
        <f aca="false">D256*19</f>
        <v>261.39132865</v>
      </c>
      <c r="G256" s="3" t="n">
        <v>50.02065927</v>
      </c>
      <c r="H256" s="3" t="n">
        <f aca="false">G256*19</f>
        <v>950.39252613</v>
      </c>
    </row>
    <row r="257" customFormat="false" ht="15" hidden="false" customHeight="false" outlineLevel="0" collapsed="false">
      <c r="A257" s="2" t="n">
        <v>25.56283417</v>
      </c>
      <c r="B257" s="3" t="n">
        <f aca="false">A257*19</f>
        <v>485.69384923</v>
      </c>
      <c r="D257" s="2" t="n">
        <v>23.39493315</v>
      </c>
      <c r="E257" s="3" t="n">
        <f aca="false">D257*19</f>
        <v>444.50372985</v>
      </c>
      <c r="G257" s="3" t="n">
        <v>50.18644634</v>
      </c>
      <c r="H257" s="3" t="n">
        <f aca="false">G257*19</f>
        <v>953.54248046</v>
      </c>
    </row>
    <row r="258" customFormat="false" ht="15" hidden="false" customHeight="false" outlineLevel="0" collapsed="false">
      <c r="A258" s="2" t="n">
        <v>0.796835686</v>
      </c>
      <c r="B258" s="3" t="n">
        <f aca="false">A258*19</f>
        <v>15.139878034</v>
      </c>
      <c r="D258" s="2" t="n">
        <v>22.31270475</v>
      </c>
      <c r="E258" s="3" t="n">
        <f aca="false">D258*19</f>
        <v>423.94139025</v>
      </c>
      <c r="G258" s="3" t="n">
        <v>14.4230886</v>
      </c>
      <c r="H258" s="3" t="n">
        <f aca="false">G258*19</f>
        <v>274.0386834</v>
      </c>
    </row>
    <row r="259" customFormat="false" ht="15" hidden="false" customHeight="false" outlineLevel="0" collapsed="false">
      <c r="A259" s="2" t="n">
        <v>13.56893731</v>
      </c>
      <c r="B259" s="3" t="n">
        <f aca="false">A259*19</f>
        <v>257.80980889</v>
      </c>
      <c r="D259" s="2" t="n">
        <v>22.02002076</v>
      </c>
      <c r="E259" s="3" t="n">
        <f aca="false">D259*19</f>
        <v>418.38039444</v>
      </c>
      <c r="G259" s="3" t="n">
        <v>50.95675154</v>
      </c>
      <c r="H259" s="3" t="n">
        <f aca="false">G259*19</f>
        <v>968.17827926</v>
      </c>
    </row>
    <row r="260" customFormat="false" ht="15" hidden="false" customHeight="false" outlineLevel="0" collapsed="false">
      <c r="A260" s="2" t="n">
        <v>21.8866252</v>
      </c>
      <c r="B260" s="3" t="n">
        <f aca="false">A260*19</f>
        <v>415.8458788</v>
      </c>
      <c r="D260" s="2" t="n">
        <v>7.073605225</v>
      </c>
      <c r="E260" s="3" t="n">
        <f aca="false">D260*19</f>
        <v>134.398499275</v>
      </c>
      <c r="G260" s="3" t="n">
        <v>58.91897919</v>
      </c>
      <c r="H260" s="3" t="n">
        <f aca="false">G260*19</f>
        <v>1119.46060461</v>
      </c>
    </row>
    <row r="261" customFormat="false" ht="15" hidden="false" customHeight="false" outlineLevel="0" collapsed="false">
      <c r="A261" s="2" t="n">
        <v>21.3601058</v>
      </c>
      <c r="B261" s="3" t="n">
        <f aca="false">A261*19</f>
        <v>405.8420102</v>
      </c>
      <c r="D261" s="2" t="n">
        <v>9.96569787</v>
      </c>
      <c r="E261" s="3" t="n">
        <f aca="false">D261*19</f>
        <v>189.34825953</v>
      </c>
      <c r="G261" s="3" t="n">
        <v>43.10228178</v>
      </c>
      <c r="H261" s="3" t="n">
        <f aca="false">G261*19</f>
        <v>818.94335382</v>
      </c>
    </row>
    <row r="262" customFormat="false" ht="15" hidden="false" customHeight="false" outlineLevel="0" collapsed="false">
      <c r="A262" s="2" t="n">
        <v>98.26397309</v>
      </c>
      <c r="B262" s="3" t="n">
        <f aca="false">A262*19</f>
        <v>1867.01548871</v>
      </c>
      <c r="D262" s="2" t="n">
        <v>10.7330539</v>
      </c>
      <c r="E262" s="3" t="n">
        <f aca="false">D262*19</f>
        <v>203.9280241</v>
      </c>
      <c r="G262" s="3" t="n">
        <v>69.76908881</v>
      </c>
      <c r="H262" s="3" t="n">
        <f aca="false">G262*19</f>
        <v>1325.61268739</v>
      </c>
    </row>
    <row r="263" customFormat="false" ht="15" hidden="false" customHeight="false" outlineLevel="0" collapsed="false">
      <c r="A263" s="2" t="n">
        <v>24.86343024</v>
      </c>
      <c r="B263" s="3" t="n">
        <f aca="false">A263*19</f>
        <v>472.40517456</v>
      </c>
      <c r="D263" s="2" t="n">
        <v>19.44457892</v>
      </c>
      <c r="E263" s="3" t="n">
        <f aca="false">D263*19</f>
        <v>369.44699948</v>
      </c>
      <c r="G263" s="3" t="n">
        <v>47.04547263</v>
      </c>
      <c r="H263" s="3" t="n">
        <f aca="false">G263*19</f>
        <v>893.86397997</v>
      </c>
    </row>
    <row r="264" customFormat="false" ht="15" hidden="false" customHeight="false" outlineLevel="0" collapsed="false">
      <c r="A264" s="2" t="n">
        <v>18.66401288</v>
      </c>
      <c r="B264" s="3" t="n">
        <f aca="false">A264*19</f>
        <v>354.61624472</v>
      </c>
      <c r="D264" s="2" t="n">
        <v>14.40625146</v>
      </c>
      <c r="E264" s="3" t="n">
        <f aca="false">D264*19</f>
        <v>273.71877774</v>
      </c>
      <c r="G264" s="3" t="n">
        <v>72.34865893</v>
      </c>
      <c r="H264" s="3" t="n">
        <f aca="false">G264*19</f>
        <v>1374.62451967</v>
      </c>
    </row>
    <row r="265" customFormat="false" ht="15" hidden="false" customHeight="false" outlineLevel="0" collapsed="false">
      <c r="A265" s="2" t="n">
        <v>32.16617771</v>
      </c>
      <c r="B265" s="3" t="n">
        <f aca="false">A265*19</f>
        <v>611.15737649</v>
      </c>
      <c r="D265" s="2" t="n">
        <v>3.262934577</v>
      </c>
      <c r="E265" s="3" t="n">
        <f aca="false">D265*19</f>
        <v>61.995756963</v>
      </c>
      <c r="G265" s="3" t="n">
        <v>21.81115403</v>
      </c>
      <c r="H265" s="3" t="n">
        <f aca="false">G265*19</f>
        <v>414.41192657</v>
      </c>
    </row>
    <row r="266" customFormat="false" ht="15" hidden="false" customHeight="false" outlineLevel="0" collapsed="false">
      <c r="A266" s="2" t="n">
        <v>14.39446275</v>
      </c>
      <c r="B266" s="3" t="n">
        <f aca="false">A266*19</f>
        <v>273.49479225</v>
      </c>
      <c r="D266" s="2" t="n">
        <v>29.97858926</v>
      </c>
      <c r="E266" s="3" t="n">
        <f aca="false">D266*19</f>
        <v>569.59319594</v>
      </c>
      <c r="G266" s="3" t="n">
        <v>94.86260764</v>
      </c>
      <c r="H266" s="3" t="n">
        <f aca="false">G266*19</f>
        <v>1802.38954516</v>
      </c>
    </row>
    <row r="267" customFormat="false" ht="15" hidden="false" customHeight="false" outlineLevel="0" collapsed="false">
      <c r="A267" s="2" t="n">
        <v>48.51418369</v>
      </c>
      <c r="B267" s="3" t="n">
        <f aca="false">A267*19</f>
        <v>921.76949011</v>
      </c>
      <c r="D267" s="2" t="n">
        <v>2.87927912</v>
      </c>
      <c r="E267" s="3" t="n">
        <f aca="false">D267*19</f>
        <v>54.70630328</v>
      </c>
      <c r="G267" s="3" t="n">
        <v>74.22213556</v>
      </c>
      <c r="H267" s="3" t="n">
        <f aca="false">G267*19</f>
        <v>1410.22057564</v>
      </c>
    </row>
    <row r="268" customFormat="false" ht="15" hidden="false" customHeight="false" outlineLevel="0" collapsed="false">
      <c r="A268" s="2" t="n">
        <v>4.906788994</v>
      </c>
      <c r="B268" s="3" t="n">
        <f aca="false">A268*19</f>
        <v>93.228990886</v>
      </c>
      <c r="D268" s="2" t="n">
        <v>1.305564444</v>
      </c>
      <c r="E268" s="3" t="n">
        <f aca="false">D268*19</f>
        <v>24.805724436</v>
      </c>
      <c r="G268" s="3" t="n">
        <v>73.74320766</v>
      </c>
      <c r="H268" s="3" t="n">
        <f aca="false">G268*19</f>
        <v>1401.12094554</v>
      </c>
    </row>
    <row r="269" customFormat="false" ht="15" hidden="false" customHeight="false" outlineLevel="0" collapsed="false">
      <c r="A269" s="2" t="n">
        <v>10.63800437</v>
      </c>
      <c r="B269" s="3" t="n">
        <f aca="false">A269*19</f>
        <v>202.12208303</v>
      </c>
      <c r="D269" s="2" t="n">
        <v>2.31686175</v>
      </c>
      <c r="E269" s="3" t="n">
        <f aca="false">D269*19</f>
        <v>44.02037325</v>
      </c>
      <c r="G269" s="3" t="n">
        <v>88.68483523</v>
      </c>
      <c r="H269" s="3" t="n">
        <f aca="false">G269*19</f>
        <v>1685.01186937</v>
      </c>
    </row>
    <row r="270" customFormat="false" ht="15" hidden="false" customHeight="false" outlineLevel="0" collapsed="false">
      <c r="A270" s="2" t="n">
        <v>13.95025049</v>
      </c>
      <c r="B270" s="3" t="n">
        <f aca="false">A270*19</f>
        <v>265.05475931</v>
      </c>
      <c r="D270" s="2" t="n">
        <v>6.456417079</v>
      </c>
      <c r="E270" s="3" t="n">
        <f aca="false">D270*19</f>
        <v>122.671924501</v>
      </c>
      <c r="G270" s="3" t="n">
        <v>110.1135777</v>
      </c>
      <c r="H270" s="3" t="n">
        <f aca="false">G270*19</f>
        <v>2092.1579763</v>
      </c>
    </row>
    <row r="271" customFormat="false" ht="15" hidden="false" customHeight="false" outlineLevel="0" collapsed="false">
      <c r="A271" s="2" t="n">
        <v>10.6354999</v>
      </c>
      <c r="B271" s="3" t="n">
        <f aca="false">A271*19</f>
        <v>202.0744981</v>
      </c>
      <c r="D271" s="2" t="n">
        <v>4.124785241</v>
      </c>
      <c r="E271" s="3" t="n">
        <f aca="false">D271*19</f>
        <v>78.370919579</v>
      </c>
      <c r="G271" s="3" t="n">
        <v>76.25965541</v>
      </c>
      <c r="H271" s="3" t="n">
        <f aca="false">G271*19</f>
        <v>1448.93345279</v>
      </c>
    </row>
    <row r="272" customFormat="false" ht="15" hidden="false" customHeight="false" outlineLevel="0" collapsed="false">
      <c r="A272" s="2" t="n">
        <v>22.56488133</v>
      </c>
      <c r="B272" s="3" t="n">
        <f aca="false">A272*19</f>
        <v>428.73274527</v>
      </c>
      <c r="D272" s="2" t="n">
        <v>1.162012139</v>
      </c>
      <c r="E272" s="3" t="n">
        <f aca="false">D272*19</f>
        <v>22.078230641</v>
      </c>
      <c r="G272" s="3" t="n">
        <v>142.7001107</v>
      </c>
      <c r="H272" s="3" t="n">
        <f aca="false">G272*19</f>
        <v>2711.3021033</v>
      </c>
    </row>
    <row r="273" customFormat="false" ht="15" hidden="false" customHeight="false" outlineLevel="0" collapsed="false">
      <c r="A273" s="2" t="n">
        <v>8.668699534</v>
      </c>
      <c r="B273" s="3" t="n">
        <f aca="false">A273*19</f>
        <v>164.705291146</v>
      </c>
      <c r="D273" s="2" t="n">
        <v>13.26064713</v>
      </c>
      <c r="E273" s="3" t="n">
        <f aca="false">D273*19</f>
        <v>251.95229547</v>
      </c>
      <c r="G273" s="3" t="n">
        <v>44.27186015</v>
      </c>
      <c r="H273" s="3" t="n">
        <f aca="false">G273*19</f>
        <v>841.16534285</v>
      </c>
    </row>
    <row r="274" customFormat="false" ht="15" hidden="false" customHeight="false" outlineLevel="0" collapsed="false">
      <c r="A274" s="2" t="n">
        <v>5.902396581</v>
      </c>
      <c r="B274" s="3" t="n">
        <f aca="false">A274*19</f>
        <v>112.145535039</v>
      </c>
      <c r="D274" s="2" t="n">
        <v>20.90149484</v>
      </c>
      <c r="E274" s="3" t="n">
        <f aca="false">D274*19</f>
        <v>397.12840196</v>
      </c>
      <c r="G274" s="3" t="n">
        <v>52.54811571</v>
      </c>
      <c r="H274" s="3" t="n">
        <f aca="false">G274*19</f>
        <v>998.41419849</v>
      </c>
    </row>
    <row r="275" customFormat="false" ht="15" hidden="false" customHeight="false" outlineLevel="0" collapsed="false">
      <c r="A275" s="2" t="n">
        <v>1.140933894</v>
      </c>
      <c r="B275" s="3" t="n">
        <f aca="false">A275*19</f>
        <v>21.677743986</v>
      </c>
      <c r="D275" s="2" t="n">
        <v>4.992694033</v>
      </c>
      <c r="E275" s="3" t="n">
        <f aca="false">D275*19</f>
        <v>94.861186627</v>
      </c>
      <c r="G275" s="3" t="n">
        <v>39.94804338</v>
      </c>
      <c r="H275" s="3" t="n">
        <f aca="false">G275*19</f>
        <v>759.01282422</v>
      </c>
    </row>
    <row r="276" customFormat="false" ht="15" hidden="false" customHeight="false" outlineLevel="0" collapsed="false">
      <c r="A276" s="2" t="n">
        <v>24.71644199</v>
      </c>
      <c r="B276" s="3" t="n">
        <f aca="false">A276*19</f>
        <v>469.61239781</v>
      </c>
      <c r="D276" s="2" t="n">
        <v>11.57058114</v>
      </c>
      <c r="E276" s="3" t="n">
        <f aca="false">D276*19</f>
        <v>219.84104166</v>
      </c>
      <c r="G276" s="3" t="n">
        <v>53.43789148</v>
      </c>
      <c r="H276" s="3" t="n">
        <f aca="false">G276*19</f>
        <v>1015.31993812</v>
      </c>
    </row>
    <row r="277" customFormat="false" ht="15" hidden="false" customHeight="false" outlineLevel="0" collapsed="false">
      <c r="A277" s="2" t="n">
        <v>7.134435333</v>
      </c>
      <c r="B277" s="3" t="n">
        <f aca="false">A277*19</f>
        <v>135.554271327</v>
      </c>
      <c r="D277" s="2" t="n">
        <v>1.976163296</v>
      </c>
      <c r="E277" s="3" t="n">
        <f aca="false">D277*19</f>
        <v>37.547102624</v>
      </c>
      <c r="G277" s="3" t="n">
        <v>74.34119066</v>
      </c>
      <c r="H277" s="3" t="n">
        <f aca="false">G277*19</f>
        <v>1412.48262254</v>
      </c>
    </row>
    <row r="278" customFormat="false" ht="15" hidden="false" customHeight="false" outlineLevel="0" collapsed="false">
      <c r="A278" s="2" t="n">
        <v>13.45626786</v>
      </c>
      <c r="B278" s="3" t="n">
        <f aca="false">A278*19</f>
        <v>255.66908934</v>
      </c>
      <c r="D278" s="2" t="n">
        <v>0.966984432</v>
      </c>
      <c r="E278" s="3" t="n">
        <f aca="false">D278*19</f>
        <v>18.372704208</v>
      </c>
      <c r="G278" s="3" t="n">
        <v>79.73119816</v>
      </c>
      <c r="H278" s="3" t="n">
        <f aca="false">G278*19</f>
        <v>1514.89276504</v>
      </c>
    </row>
    <row r="279" customFormat="false" ht="15" hidden="false" customHeight="false" outlineLevel="0" collapsed="false">
      <c r="A279" s="2" t="n">
        <v>5.056451021</v>
      </c>
      <c r="B279" s="3" t="n">
        <f aca="false">A279*19</f>
        <v>96.072569399</v>
      </c>
      <c r="D279" s="2" t="n">
        <v>21.84008814</v>
      </c>
      <c r="E279" s="3" t="n">
        <f aca="false">D279*19</f>
        <v>414.96167466</v>
      </c>
      <c r="G279" s="3" t="n">
        <v>35.06433795</v>
      </c>
      <c r="H279" s="3" t="n">
        <f aca="false">G279*19</f>
        <v>666.22242105</v>
      </c>
    </row>
    <row r="280" customFormat="false" ht="15" hidden="false" customHeight="false" outlineLevel="0" collapsed="false">
      <c r="A280" s="2" t="n">
        <v>13.66149408</v>
      </c>
      <c r="B280" s="3" t="n">
        <f aca="false">A280*19</f>
        <v>259.56838752</v>
      </c>
      <c r="D280" s="2" t="n">
        <v>11.04926594</v>
      </c>
      <c r="E280" s="3" t="n">
        <f aca="false">D280*19</f>
        <v>209.93605286</v>
      </c>
      <c r="G280" s="3" t="n">
        <v>50.1682229</v>
      </c>
      <c r="H280" s="3" t="n">
        <f aca="false">G280*19</f>
        <v>953.1962351</v>
      </c>
    </row>
    <row r="281" customFormat="false" ht="15" hidden="false" customHeight="false" outlineLevel="0" collapsed="false">
      <c r="A281" s="2" t="n">
        <v>12.93652204</v>
      </c>
      <c r="B281" s="3" t="n">
        <f aca="false">A281*19</f>
        <v>245.79391876</v>
      </c>
      <c r="D281" s="2" t="n">
        <v>2.812205417</v>
      </c>
      <c r="E281" s="3" t="n">
        <f aca="false">D281*19</f>
        <v>53.431902923</v>
      </c>
      <c r="G281" s="3" t="n">
        <v>35.58768782</v>
      </c>
      <c r="H281" s="3" t="n">
        <f aca="false">G281*19</f>
        <v>676.16606858</v>
      </c>
    </row>
    <row r="282" customFormat="false" ht="15" hidden="false" customHeight="false" outlineLevel="0" collapsed="false">
      <c r="A282" s="2" t="n">
        <v>46.86114214</v>
      </c>
      <c r="B282" s="3" t="n">
        <f aca="false">A282*19</f>
        <v>890.36170066</v>
      </c>
      <c r="D282" s="2" t="n">
        <v>3.960169577</v>
      </c>
      <c r="E282" s="3" t="n">
        <f aca="false">D282*19</f>
        <v>75.243221963</v>
      </c>
      <c r="G282" s="3" t="n">
        <v>133.1550809</v>
      </c>
      <c r="H282" s="3" t="n">
        <f aca="false">G282*19</f>
        <v>2529.9465371</v>
      </c>
    </row>
    <row r="283" customFormat="false" ht="15" hidden="false" customHeight="false" outlineLevel="0" collapsed="false">
      <c r="A283" s="2" t="n">
        <v>1.664179431</v>
      </c>
      <c r="B283" s="3" t="n">
        <f aca="false">A283*19</f>
        <v>31.619409189</v>
      </c>
      <c r="D283" s="2" t="n">
        <v>7.157390292</v>
      </c>
      <c r="E283" s="3" t="n">
        <f aca="false">D283*19</f>
        <v>135.990415548</v>
      </c>
      <c r="G283" s="3" t="n">
        <v>14.9667395</v>
      </c>
      <c r="H283" s="3" t="n">
        <f aca="false">G283*19</f>
        <v>284.3680505</v>
      </c>
    </row>
    <row r="284" customFormat="false" ht="15" hidden="false" customHeight="false" outlineLevel="0" collapsed="false">
      <c r="A284" s="2" t="n">
        <v>68.83669797</v>
      </c>
      <c r="B284" s="3" t="n">
        <f aca="false">A284*19</f>
        <v>1307.89726143</v>
      </c>
      <c r="D284" s="2" t="n">
        <v>9.105631409</v>
      </c>
      <c r="E284" s="3" t="n">
        <f aca="false">D284*19</f>
        <v>173.006996771</v>
      </c>
      <c r="G284" s="3" t="n">
        <v>105.2916232</v>
      </c>
      <c r="H284" s="3" t="n">
        <f aca="false">G284*19</f>
        <v>2000.5408408</v>
      </c>
    </row>
    <row r="285" customFormat="false" ht="15" hidden="false" customHeight="false" outlineLevel="0" collapsed="false">
      <c r="A285" s="2" t="n">
        <v>57.61340181</v>
      </c>
      <c r="B285" s="3" t="n">
        <f aca="false">A285*19</f>
        <v>1094.65463439</v>
      </c>
      <c r="D285" s="2" t="n">
        <v>3.401824461</v>
      </c>
      <c r="E285" s="3" t="n">
        <f aca="false">D285*19</f>
        <v>64.634664759</v>
      </c>
      <c r="G285" s="3" t="n">
        <v>18.03732691</v>
      </c>
      <c r="H285" s="3" t="n">
        <f aca="false">G285*19</f>
        <v>342.70921129</v>
      </c>
    </row>
    <row r="286" customFormat="false" ht="15" hidden="false" customHeight="false" outlineLevel="0" collapsed="false">
      <c r="A286" s="2" t="n">
        <v>114.7468259</v>
      </c>
      <c r="B286" s="3" t="n">
        <f aca="false">A286*19</f>
        <v>2180.1896921</v>
      </c>
      <c r="D286" s="2" t="n">
        <v>14.75602905</v>
      </c>
      <c r="E286" s="3" t="n">
        <f aca="false">D286*19</f>
        <v>280.36455195</v>
      </c>
      <c r="G286" s="3" t="n">
        <v>4.055882572</v>
      </c>
      <c r="H286" s="3" t="n">
        <f aca="false">G286*19</f>
        <v>77.061768868</v>
      </c>
    </row>
    <row r="287" customFormat="false" ht="15" hidden="false" customHeight="false" outlineLevel="0" collapsed="false">
      <c r="A287" s="2" t="n">
        <v>3.722661552</v>
      </c>
      <c r="B287" s="3" t="n">
        <f aca="false">A287*19</f>
        <v>70.730569488</v>
      </c>
      <c r="D287" s="2" t="n">
        <v>15.66325543</v>
      </c>
      <c r="E287" s="3" t="n">
        <f aca="false">D287*19</f>
        <v>297.60185317</v>
      </c>
      <c r="G287" s="3" t="n">
        <v>54.50807447</v>
      </c>
      <c r="H287" s="3" t="n">
        <f aca="false">G287*19</f>
        <v>1035.65341493</v>
      </c>
    </row>
    <row r="288" customFormat="false" ht="15" hidden="false" customHeight="false" outlineLevel="0" collapsed="false">
      <c r="A288" s="2" t="n">
        <v>8.17981163</v>
      </c>
      <c r="B288" s="3" t="n">
        <f aca="false">A288*19</f>
        <v>155.41642097</v>
      </c>
      <c r="D288" s="2" t="n">
        <v>33.33017085</v>
      </c>
      <c r="E288" s="3" t="n">
        <f aca="false">D288*19</f>
        <v>633.27324615</v>
      </c>
      <c r="G288" s="3" t="n">
        <v>23.33828123</v>
      </c>
      <c r="H288" s="3" t="n">
        <f aca="false">G288*19</f>
        <v>443.42734337</v>
      </c>
    </row>
    <row r="289" customFormat="false" ht="15" hidden="false" customHeight="false" outlineLevel="0" collapsed="false">
      <c r="A289" s="2" t="n">
        <v>38.77458828</v>
      </c>
      <c r="B289" s="3" t="n">
        <f aca="false">A289*19</f>
        <v>736.71717732</v>
      </c>
      <c r="D289" s="2" t="n">
        <v>2.376469002</v>
      </c>
      <c r="E289" s="3" t="n">
        <f aca="false">D289*19</f>
        <v>45.152911038</v>
      </c>
      <c r="G289" s="3" t="n">
        <v>54.39303395</v>
      </c>
      <c r="H289" s="3" t="n">
        <f aca="false">G289*19</f>
        <v>1033.46764505</v>
      </c>
    </row>
    <row r="290" customFormat="false" ht="15" hidden="false" customHeight="false" outlineLevel="0" collapsed="false">
      <c r="A290" s="2" t="n">
        <v>7.261763244</v>
      </c>
      <c r="B290" s="3" t="n">
        <f aca="false">A290*19</f>
        <v>137.973501636</v>
      </c>
      <c r="D290" s="2" t="n">
        <v>2.198483587</v>
      </c>
      <c r="E290" s="3" t="n">
        <f aca="false">D290*19</f>
        <v>41.771188153</v>
      </c>
      <c r="G290" s="3" t="n">
        <v>39.22337072</v>
      </c>
      <c r="H290" s="3" t="n">
        <f aca="false">G290*19</f>
        <v>745.24404368</v>
      </c>
    </row>
    <row r="291" customFormat="false" ht="15" hidden="false" customHeight="false" outlineLevel="0" collapsed="false">
      <c r="A291" s="2" t="n">
        <v>99.33867745</v>
      </c>
      <c r="B291" s="3" t="n">
        <f aca="false">A291*19</f>
        <v>1887.43487155</v>
      </c>
      <c r="D291" s="2" t="n">
        <v>5.372386805</v>
      </c>
      <c r="E291" s="3" t="n">
        <f aca="false">D291*19</f>
        <v>102.075349295</v>
      </c>
      <c r="G291" s="3" t="n">
        <v>73.44573703</v>
      </c>
      <c r="H291" s="3" t="n">
        <f aca="false">G291*19</f>
        <v>1395.46900357</v>
      </c>
    </row>
    <row r="292" customFormat="false" ht="15" hidden="false" customHeight="false" outlineLevel="0" collapsed="false">
      <c r="A292" s="2" t="n">
        <v>106.9702562</v>
      </c>
      <c r="B292" s="3" t="n">
        <f aca="false">A292*19</f>
        <v>2032.4348678</v>
      </c>
      <c r="D292" s="2" t="n">
        <v>27.06993786</v>
      </c>
      <c r="E292" s="3" t="n">
        <f aca="false">D292*19</f>
        <v>514.32881934</v>
      </c>
      <c r="G292" s="3" t="n">
        <v>45.39422037</v>
      </c>
      <c r="H292" s="3" t="n">
        <f aca="false">G292*19</f>
        <v>862.49018703</v>
      </c>
    </row>
    <row r="293" customFormat="false" ht="15" hidden="false" customHeight="false" outlineLevel="0" collapsed="false">
      <c r="A293" s="2" t="n">
        <v>9.475449988</v>
      </c>
      <c r="B293" s="3" t="n">
        <f aca="false">A293*19</f>
        <v>180.033549772</v>
      </c>
      <c r="D293" s="2" t="n">
        <v>0.844076522</v>
      </c>
      <c r="E293" s="3" t="n">
        <f aca="false">D293*19</f>
        <v>16.037453918</v>
      </c>
      <c r="G293" s="3" t="n">
        <v>41.02130116</v>
      </c>
      <c r="H293" s="3" t="n">
        <f aca="false">G293*19</f>
        <v>779.40472204</v>
      </c>
    </row>
    <row r="294" customFormat="false" ht="15" hidden="false" customHeight="false" outlineLevel="0" collapsed="false">
      <c r="A294" s="2" t="n">
        <v>11.0706965</v>
      </c>
      <c r="B294" s="3" t="n">
        <f aca="false">A294*19</f>
        <v>210.3432335</v>
      </c>
      <c r="D294" s="2" t="n">
        <v>2.88565737</v>
      </c>
      <c r="E294" s="3" t="n">
        <f aca="false">D294*19</f>
        <v>54.82749003</v>
      </c>
      <c r="G294" s="3" t="n">
        <v>24.29411569</v>
      </c>
      <c r="H294" s="3" t="n">
        <f aca="false">G294*19</f>
        <v>461.58819811</v>
      </c>
    </row>
    <row r="295" customFormat="false" ht="15" hidden="false" customHeight="false" outlineLevel="0" collapsed="false">
      <c r="A295" s="2" t="n">
        <v>29.22829843</v>
      </c>
      <c r="B295" s="3" t="n">
        <f aca="false">A295*19</f>
        <v>555.33767017</v>
      </c>
      <c r="D295" s="2" t="n">
        <v>0.982658805</v>
      </c>
      <c r="E295" s="3" t="n">
        <f aca="false">D295*19</f>
        <v>18.670517295</v>
      </c>
      <c r="G295" s="3" t="n">
        <v>96.98951914</v>
      </c>
      <c r="H295" s="3" t="n">
        <f aca="false">G295*19</f>
        <v>1842.80086366</v>
      </c>
    </row>
    <row r="296" customFormat="false" ht="15" hidden="false" customHeight="false" outlineLevel="0" collapsed="false">
      <c r="A296" s="2" t="n">
        <v>4.438950654</v>
      </c>
      <c r="B296" s="3" t="n">
        <f aca="false">A296*19</f>
        <v>84.340062426</v>
      </c>
      <c r="D296" s="2" t="n">
        <v>16.26475098</v>
      </c>
      <c r="E296" s="3" t="n">
        <f aca="false">D296*19</f>
        <v>309.03026862</v>
      </c>
      <c r="G296" s="3" t="n">
        <v>29.68304832</v>
      </c>
      <c r="H296" s="3" t="n">
        <f aca="false">G296*19</f>
        <v>563.97791808</v>
      </c>
    </row>
    <row r="297" customFormat="false" ht="15" hidden="false" customHeight="false" outlineLevel="0" collapsed="false">
      <c r="A297" s="2" t="n">
        <v>9.949258171</v>
      </c>
      <c r="B297" s="3" t="n">
        <f aca="false">A297*19</f>
        <v>189.035905249</v>
      </c>
      <c r="D297" s="2" t="n">
        <v>2.918016342</v>
      </c>
      <c r="E297" s="3" t="n">
        <f aca="false">D297*19</f>
        <v>55.442310498</v>
      </c>
      <c r="G297" s="3" t="n">
        <v>20.84347344</v>
      </c>
      <c r="H297" s="3" t="n">
        <f aca="false">G297*19</f>
        <v>396.02599536</v>
      </c>
    </row>
    <row r="298" customFormat="false" ht="15" hidden="false" customHeight="false" outlineLevel="0" collapsed="false">
      <c r="A298" s="2" t="n">
        <v>64.22090047</v>
      </c>
      <c r="B298" s="3" t="n">
        <f aca="false">A298*19</f>
        <v>1220.19710893</v>
      </c>
      <c r="D298" s="2" t="n">
        <v>14.74202195</v>
      </c>
      <c r="E298" s="3" t="n">
        <f aca="false">D298*19</f>
        <v>280.09841705</v>
      </c>
      <c r="G298" s="3" t="n">
        <v>18.3878414</v>
      </c>
      <c r="H298" s="3" t="n">
        <f aca="false">G298*19</f>
        <v>349.3689866</v>
      </c>
    </row>
    <row r="299" customFormat="false" ht="15" hidden="false" customHeight="false" outlineLevel="0" collapsed="false">
      <c r="A299" s="2" t="n">
        <v>18.79456983</v>
      </c>
      <c r="B299" s="3" t="n">
        <f aca="false">A299*19</f>
        <v>357.09682677</v>
      </c>
      <c r="D299" s="2" t="n">
        <v>3.548975894</v>
      </c>
      <c r="E299" s="3" t="n">
        <f aca="false">D299*19</f>
        <v>67.430541986</v>
      </c>
      <c r="G299" s="3" t="n">
        <v>3.650154039</v>
      </c>
      <c r="H299" s="3" t="n">
        <f aca="false">G299*19</f>
        <v>69.352926741</v>
      </c>
    </row>
    <row r="300" customFormat="false" ht="15" hidden="false" customHeight="false" outlineLevel="0" collapsed="false">
      <c r="A300" s="2" t="n">
        <v>161.8561957</v>
      </c>
      <c r="B300" s="3" t="n">
        <f aca="false">A300*19</f>
        <v>3075.2677183</v>
      </c>
      <c r="D300" s="2" t="n">
        <v>12.69953838</v>
      </c>
      <c r="E300" s="3" t="n">
        <f aca="false">D300*19</f>
        <v>241.29122922</v>
      </c>
      <c r="G300" s="3" t="n">
        <v>55.15314391</v>
      </c>
      <c r="H300" s="3" t="n">
        <f aca="false">G300*19</f>
        <v>1047.90973429</v>
      </c>
    </row>
    <row r="301" customFormat="false" ht="15" hidden="false" customHeight="false" outlineLevel="0" collapsed="false">
      <c r="A301" s="2" t="n">
        <v>11.37155083</v>
      </c>
      <c r="B301" s="3" t="n">
        <f aca="false">A301*19</f>
        <v>216.05946577</v>
      </c>
      <c r="D301" s="2" t="n">
        <v>1.403246305</v>
      </c>
      <c r="E301" s="3" t="n">
        <f aca="false">D301*19</f>
        <v>26.661679795</v>
      </c>
      <c r="G301" s="3" t="n">
        <v>21.23485302</v>
      </c>
      <c r="H301" s="3" t="n">
        <f aca="false">G301*19</f>
        <v>403.46220738</v>
      </c>
    </row>
    <row r="302" customFormat="false" ht="15" hidden="false" customHeight="false" outlineLevel="0" collapsed="false">
      <c r="A302" s="2" t="n">
        <v>68.66292426</v>
      </c>
      <c r="B302" s="3" t="n">
        <f aca="false">A302*19</f>
        <v>1304.59556094</v>
      </c>
      <c r="D302" s="2" t="n">
        <v>11.18367695</v>
      </c>
      <c r="E302" s="3" t="n">
        <f aca="false">D302*19</f>
        <v>212.48986205</v>
      </c>
      <c r="G302" s="3" t="n">
        <v>55.51153634</v>
      </c>
      <c r="H302" s="3" t="n">
        <f aca="false">G302*19</f>
        <v>1054.71919046</v>
      </c>
    </row>
    <row r="303" customFormat="false" ht="15" hidden="false" customHeight="false" outlineLevel="0" collapsed="false">
      <c r="A303" s="2" t="n">
        <v>1.499327535</v>
      </c>
      <c r="B303" s="3" t="n">
        <f aca="false">A303*19</f>
        <v>28.487223165</v>
      </c>
      <c r="D303" s="2" t="n">
        <v>20.46106186</v>
      </c>
      <c r="E303" s="3" t="n">
        <f aca="false">D303*19</f>
        <v>388.76017534</v>
      </c>
      <c r="G303" s="3" t="n">
        <v>13.59004781</v>
      </c>
      <c r="H303" s="3" t="n">
        <f aca="false">G303*19</f>
        <v>258.21090839</v>
      </c>
    </row>
    <row r="304" customFormat="false" ht="15" hidden="false" customHeight="false" outlineLevel="0" collapsed="false">
      <c r="A304" s="2" t="n">
        <v>28.74513565</v>
      </c>
      <c r="B304" s="3" t="n">
        <f aca="false">A304*19</f>
        <v>546.15757735</v>
      </c>
      <c r="D304" s="2" t="n">
        <v>4.255366656</v>
      </c>
      <c r="E304" s="3" t="n">
        <f aca="false">D304*19</f>
        <v>80.851966464</v>
      </c>
      <c r="G304" s="3" t="n">
        <v>57.54574268</v>
      </c>
      <c r="H304" s="3" t="n">
        <f aca="false">G304*19</f>
        <v>1093.36911092</v>
      </c>
    </row>
    <row r="305" customFormat="false" ht="15" hidden="false" customHeight="false" outlineLevel="0" collapsed="false">
      <c r="A305" s="2" t="n">
        <v>87.27548307</v>
      </c>
      <c r="B305" s="3" t="n">
        <f aca="false">A305*19</f>
        <v>1658.23417833</v>
      </c>
      <c r="D305" s="2" t="n">
        <v>4.254566287</v>
      </c>
      <c r="E305" s="3" t="n">
        <f aca="false">D305*19</f>
        <v>80.836759453</v>
      </c>
      <c r="G305" s="3" t="n">
        <v>28.42715854</v>
      </c>
      <c r="H305" s="3" t="n">
        <f aca="false">G305*19</f>
        <v>540.11601226</v>
      </c>
    </row>
    <row r="306" customFormat="false" ht="15" hidden="false" customHeight="false" outlineLevel="0" collapsed="false">
      <c r="A306" s="2" t="n">
        <v>48.29674458</v>
      </c>
      <c r="B306" s="3" t="n">
        <f aca="false">A306*19</f>
        <v>917.63814702</v>
      </c>
      <c r="D306" s="2" t="n">
        <v>4.383767006</v>
      </c>
      <c r="E306" s="3" t="n">
        <f aca="false">D306*19</f>
        <v>83.291573114</v>
      </c>
      <c r="G306" s="3" t="n">
        <v>13.18547207</v>
      </c>
      <c r="H306" s="3" t="n">
        <f aca="false">G306*19</f>
        <v>250.52396933</v>
      </c>
    </row>
    <row r="307" customFormat="false" ht="15" hidden="false" customHeight="false" outlineLevel="0" collapsed="false">
      <c r="A307" s="2" t="n">
        <v>100.2211672</v>
      </c>
      <c r="B307" s="3" t="n">
        <f aca="false">A307*19</f>
        <v>1904.2021768</v>
      </c>
      <c r="D307" s="2" t="n">
        <v>2.283319975</v>
      </c>
      <c r="E307" s="3" t="n">
        <f aca="false">D307*19</f>
        <v>43.383079525</v>
      </c>
      <c r="G307" s="3" t="n">
        <v>45.25629562</v>
      </c>
      <c r="H307" s="3" t="n">
        <f aca="false">G307*19</f>
        <v>859.86961678</v>
      </c>
    </row>
    <row r="308" customFormat="false" ht="15" hidden="false" customHeight="false" outlineLevel="0" collapsed="false">
      <c r="A308" s="2" t="n">
        <v>19.03553807</v>
      </c>
      <c r="B308" s="3" t="n">
        <f aca="false">A308*19</f>
        <v>361.67522333</v>
      </c>
      <c r="D308" s="2" t="n">
        <v>25.41782426</v>
      </c>
      <c r="E308" s="3" t="n">
        <f aca="false">D308*19</f>
        <v>482.93866094</v>
      </c>
      <c r="G308" s="3" t="n">
        <v>21.07380691</v>
      </c>
      <c r="H308" s="3" t="n">
        <f aca="false">G308*19</f>
        <v>400.40233129</v>
      </c>
    </row>
    <row r="309" customFormat="false" ht="15" hidden="false" customHeight="false" outlineLevel="0" collapsed="false">
      <c r="A309" s="2" t="n">
        <v>37.13159013</v>
      </c>
      <c r="B309" s="3" t="n">
        <f aca="false">A309*19</f>
        <v>705.50021247</v>
      </c>
      <c r="D309" s="2" t="n">
        <v>4.979378298</v>
      </c>
      <c r="E309" s="3" t="n">
        <f aca="false">D309*19</f>
        <v>94.608187662</v>
      </c>
      <c r="G309" s="3" t="n">
        <v>15.2891924</v>
      </c>
      <c r="H309" s="3" t="n">
        <f aca="false">G309*19</f>
        <v>290.4946556</v>
      </c>
    </row>
    <row r="310" customFormat="false" ht="15" hidden="false" customHeight="false" outlineLevel="0" collapsed="false">
      <c r="A310" s="2" t="n">
        <v>29.88715128</v>
      </c>
      <c r="B310" s="3" t="n">
        <f aca="false">A310*19</f>
        <v>567.85587432</v>
      </c>
      <c r="D310" s="2" t="n">
        <v>17.74017637</v>
      </c>
      <c r="E310" s="3" t="n">
        <f aca="false">D310*19</f>
        <v>337.06335103</v>
      </c>
      <c r="G310" s="3" t="n">
        <v>96.42919867</v>
      </c>
      <c r="H310" s="3" t="n">
        <f aca="false">G310*19</f>
        <v>1832.15477473</v>
      </c>
    </row>
    <row r="311" customFormat="false" ht="15" hidden="false" customHeight="false" outlineLevel="0" collapsed="false">
      <c r="A311" s="2" t="n">
        <v>17.82567677</v>
      </c>
      <c r="B311" s="3" t="n">
        <f aca="false">A311*19</f>
        <v>338.68785863</v>
      </c>
      <c r="D311" s="2" t="n">
        <v>15.40171826</v>
      </c>
      <c r="E311" s="3" t="n">
        <f aca="false">D311*19</f>
        <v>292.63264694</v>
      </c>
      <c r="G311" s="3" t="n">
        <v>115.5364097</v>
      </c>
      <c r="H311" s="3" t="n">
        <f aca="false">G311*19</f>
        <v>2195.1917843</v>
      </c>
    </row>
    <row r="312" customFormat="false" ht="15" hidden="false" customHeight="false" outlineLevel="0" collapsed="false">
      <c r="A312" s="2" t="n">
        <v>56.29324822</v>
      </c>
      <c r="B312" s="3" t="n">
        <f aca="false">A312*19</f>
        <v>1069.57171618</v>
      </c>
      <c r="D312" s="2" t="n">
        <v>7.264476399</v>
      </c>
      <c r="E312" s="3" t="n">
        <f aca="false">D312*19</f>
        <v>138.025051581</v>
      </c>
      <c r="G312" s="3" t="n">
        <v>10.13075537</v>
      </c>
      <c r="H312" s="3" t="n">
        <f aca="false">G312*19</f>
        <v>192.48435203</v>
      </c>
    </row>
    <row r="313" customFormat="false" ht="15" hidden="false" customHeight="false" outlineLevel="0" collapsed="false">
      <c r="A313" s="2" t="n">
        <v>37.22471496</v>
      </c>
      <c r="B313" s="3" t="n">
        <f aca="false">A313*19</f>
        <v>707.26958424</v>
      </c>
      <c r="D313" s="2" t="n">
        <v>5.504132741</v>
      </c>
      <c r="E313" s="3" t="n">
        <f aca="false">D313*19</f>
        <v>104.578522079</v>
      </c>
      <c r="G313" s="3" t="n">
        <v>8.246013562</v>
      </c>
      <c r="H313" s="3" t="n">
        <f aca="false">G313*19</f>
        <v>156.674257678</v>
      </c>
    </row>
    <row r="314" customFormat="false" ht="15" hidden="false" customHeight="false" outlineLevel="0" collapsed="false">
      <c r="A314" s="2" t="n">
        <v>90.29642947</v>
      </c>
      <c r="B314" s="3" t="n">
        <f aca="false">A314*19</f>
        <v>1715.63215993</v>
      </c>
      <c r="D314" s="2" t="n">
        <v>3.184154664</v>
      </c>
      <c r="E314" s="3" t="n">
        <f aca="false">D314*19</f>
        <v>60.498938616</v>
      </c>
      <c r="G314" s="3" t="n">
        <v>15.22054731</v>
      </c>
      <c r="H314" s="3" t="n">
        <f aca="false">G314*19</f>
        <v>289.19039889</v>
      </c>
    </row>
    <row r="315" customFormat="false" ht="15" hidden="false" customHeight="false" outlineLevel="0" collapsed="false">
      <c r="A315" s="2" t="n">
        <v>28.87963375</v>
      </c>
      <c r="B315" s="3" t="n">
        <f aca="false">A315*19</f>
        <v>548.71304125</v>
      </c>
      <c r="D315" s="2" t="n">
        <v>8.056032576</v>
      </c>
      <c r="E315" s="3" t="n">
        <f aca="false">D315*19</f>
        <v>153.064618944</v>
      </c>
      <c r="G315" s="3" t="n">
        <v>5.806213841</v>
      </c>
      <c r="H315" s="3" t="n">
        <f aca="false">G315*19</f>
        <v>110.318062979</v>
      </c>
    </row>
    <row r="316" customFormat="false" ht="15" hidden="false" customHeight="false" outlineLevel="0" collapsed="false">
      <c r="A316" s="2" t="n">
        <v>87.9630692</v>
      </c>
      <c r="B316" s="3" t="n">
        <f aca="false">A316*19</f>
        <v>1671.2983148</v>
      </c>
      <c r="D316" s="2" t="n">
        <v>2.207102872</v>
      </c>
      <c r="E316" s="3" t="n">
        <f aca="false">D316*19</f>
        <v>41.934954568</v>
      </c>
      <c r="G316" s="3" t="n">
        <v>19.34230253</v>
      </c>
      <c r="H316" s="3" t="n">
        <f aca="false">G316*19</f>
        <v>367.50374807</v>
      </c>
    </row>
    <row r="317" customFormat="false" ht="15" hidden="false" customHeight="false" outlineLevel="0" collapsed="false">
      <c r="A317" s="2" t="n">
        <v>32.77297026</v>
      </c>
      <c r="B317" s="3" t="n">
        <f aca="false">A317*19</f>
        <v>622.68643494</v>
      </c>
      <c r="D317" s="2" t="n">
        <v>2.73865044</v>
      </c>
      <c r="E317" s="3" t="n">
        <f aca="false">D317*19</f>
        <v>52.03435836</v>
      </c>
      <c r="G317" s="3" t="n">
        <v>31.7398052</v>
      </c>
      <c r="H317" s="3" t="n">
        <f aca="false">G317*19</f>
        <v>603.0562988</v>
      </c>
    </row>
    <row r="318" customFormat="false" ht="15" hidden="false" customHeight="false" outlineLevel="0" collapsed="false">
      <c r="A318" s="2" t="n">
        <v>83.52003478</v>
      </c>
      <c r="B318" s="3" t="n">
        <f aca="false">A318*19</f>
        <v>1586.88066082</v>
      </c>
      <c r="D318" s="2" t="n">
        <v>16.43428371</v>
      </c>
      <c r="E318" s="3" t="n">
        <f aca="false">D318*19</f>
        <v>312.25139049</v>
      </c>
      <c r="G318" s="3" t="n">
        <v>12.31037093</v>
      </c>
      <c r="H318" s="3" t="n">
        <f aca="false">G318*19</f>
        <v>233.89704767</v>
      </c>
    </row>
    <row r="319" customFormat="false" ht="15" hidden="false" customHeight="false" outlineLevel="0" collapsed="false">
      <c r="A319" s="2" t="n">
        <v>35.79721082</v>
      </c>
      <c r="B319" s="3" t="n">
        <f aca="false">A319*19</f>
        <v>680.14700558</v>
      </c>
      <c r="D319" s="2" t="n">
        <v>14.59215291</v>
      </c>
      <c r="E319" s="3" t="n">
        <f aca="false">D319*19</f>
        <v>277.25090529</v>
      </c>
      <c r="G319" s="3" t="n">
        <v>15.70711581</v>
      </c>
      <c r="H319" s="3" t="n">
        <f aca="false">G319*19</f>
        <v>298.43520039</v>
      </c>
    </row>
    <row r="320" customFormat="false" ht="15" hidden="false" customHeight="false" outlineLevel="0" collapsed="false">
      <c r="A320" s="2" t="n">
        <v>57.27140686</v>
      </c>
      <c r="B320" s="3" t="n">
        <f aca="false">A320*19</f>
        <v>1088.15673034</v>
      </c>
      <c r="D320" s="2" t="n">
        <v>10.15067014</v>
      </c>
      <c r="E320" s="3" t="n">
        <f aca="false">D320*19</f>
        <v>192.86273266</v>
      </c>
      <c r="G320" s="3" t="n">
        <v>10.72245822</v>
      </c>
      <c r="H320" s="3" t="n">
        <f aca="false">G320*19</f>
        <v>203.72670618</v>
      </c>
    </row>
    <row r="321" customFormat="false" ht="15" hidden="false" customHeight="false" outlineLevel="0" collapsed="false">
      <c r="A321" s="2" t="n">
        <v>36.37104235</v>
      </c>
      <c r="B321" s="3" t="n">
        <f aca="false">A321*19</f>
        <v>691.04980465</v>
      </c>
      <c r="D321" s="2" t="n">
        <v>19.79889144</v>
      </c>
      <c r="E321" s="3" t="n">
        <f aca="false">D321*19</f>
        <v>376.17893736</v>
      </c>
      <c r="G321" s="3" t="n">
        <v>28.94009055</v>
      </c>
      <c r="H321" s="3" t="n">
        <f aca="false">G321*19</f>
        <v>549.86172045</v>
      </c>
    </row>
    <row r="322" customFormat="false" ht="15" hidden="false" customHeight="false" outlineLevel="0" collapsed="false">
      <c r="A322" s="2" t="n">
        <v>26.0790587</v>
      </c>
      <c r="B322" s="3" t="n">
        <f aca="false">A322*19</f>
        <v>495.5021153</v>
      </c>
      <c r="D322" s="2" t="n">
        <v>1.922948914</v>
      </c>
      <c r="E322" s="3" t="n">
        <f aca="false">D322*19</f>
        <v>36.536029366</v>
      </c>
      <c r="G322" s="3" t="n">
        <v>29.82388727</v>
      </c>
      <c r="H322" s="3" t="n">
        <f aca="false">G322*19</f>
        <v>566.65385813</v>
      </c>
    </row>
    <row r="323" customFormat="false" ht="15" hidden="false" customHeight="false" outlineLevel="0" collapsed="false">
      <c r="A323" s="2" t="n">
        <v>25.45960915</v>
      </c>
      <c r="B323" s="3" t="n">
        <f aca="false">A323*19</f>
        <v>483.73257385</v>
      </c>
      <c r="D323" s="2" t="n">
        <v>11.15388617</v>
      </c>
      <c r="E323" s="3" t="n">
        <f aca="false">D323*19</f>
        <v>211.92383723</v>
      </c>
      <c r="G323" s="3" t="n">
        <v>23.98402351</v>
      </c>
      <c r="H323" s="3" t="n">
        <f aca="false">G323*19</f>
        <v>455.69644669</v>
      </c>
    </row>
    <row r="324" customFormat="false" ht="15" hidden="false" customHeight="false" outlineLevel="0" collapsed="false">
      <c r="A324" s="2" t="n">
        <v>15.78430578</v>
      </c>
      <c r="B324" s="3" t="n">
        <f aca="false">A324*19</f>
        <v>299.90180982</v>
      </c>
      <c r="D324" s="2" t="n">
        <v>18.99866218</v>
      </c>
      <c r="E324" s="3" t="n">
        <f aca="false">D324*19</f>
        <v>360.97458142</v>
      </c>
      <c r="G324" s="3" t="n">
        <v>10.74670692</v>
      </c>
      <c r="H324" s="3" t="n">
        <f aca="false">G324*19</f>
        <v>204.18743148</v>
      </c>
    </row>
    <row r="325" customFormat="false" ht="15" hidden="false" customHeight="false" outlineLevel="0" collapsed="false">
      <c r="A325" s="2" t="n">
        <v>47.53890892</v>
      </c>
      <c r="B325" s="3" t="n">
        <f aca="false">A325*19</f>
        <v>903.23926948</v>
      </c>
      <c r="D325" s="2" t="n">
        <v>16.78393097</v>
      </c>
      <c r="E325" s="3" t="n">
        <f aca="false">D325*19</f>
        <v>318.89468843</v>
      </c>
      <c r="G325" s="3" t="n">
        <v>48.7213845</v>
      </c>
      <c r="H325" s="3" t="n">
        <f aca="false">G325*19</f>
        <v>925.7063055</v>
      </c>
    </row>
    <row r="326" customFormat="false" ht="15" hidden="false" customHeight="false" outlineLevel="0" collapsed="false">
      <c r="A326" s="2" t="n">
        <v>31.07596327</v>
      </c>
      <c r="B326" s="3" t="n">
        <f aca="false">A326*19</f>
        <v>590.44330213</v>
      </c>
      <c r="D326" s="2" t="n">
        <v>18.67489313</v>
      </c>
      <c r="E326" s="3" t="n">
        <f aca="false">D326*19</f>
        <v>354.82296947</v>
      </c>
      <c r="G326" s="3" t="n">
        <v>8.163365568</v>
      </c>
      <c r="H326" s="3" t="n">
        <f aca="false">G326*19</f>
        <v>155.103945792</v>
      </c>
    </row>
    <row r="327" customFormat="false" ht="15" hidden="false" customHeight="false" outlineLevel="0" collapsed="false">
      <c r="A327" s="2" t="n">
        <v>24.26400293</v>
      </c>
      <c r="B327" s="3" t="n">
        <f aca="false">A327*19</f>
        <v>461.01605567</v>
      </c>
      <c r="D327" s="2" t="n">
        <v>4.147675917</v>
      </c>
      <c r="E327" s="3" t="n">
        <f aca="false">D327*19</f>
        <v>78.805842423</v>
      </c>
      <c r="G327" s="3" t="n">
        <v>42.92293279</v>
      </c>
      <c r="H327" s="3" t="n">
        <f aca="false">G327*19</f>
        <v>815.53572301</v>
      </c>
    </row>
    <row r="328" customFormat="false" ht="15" hidden="false" customHeight="false" outlineLevel="0" collapsed="false">
      <c r="A328" s="2" t="n">
        <v>13.31145408</v>
      </c>
      <c r="B328" s="3" t="n">
        <f aca="false">A328*19</f>
        <v>252.91762752</v>
      </c>
      <c r="D328" s="2" t="n">
        <v>19.61200627</v>
      </c>
      <c r="E328" s="3" t="n">
        <f aca="false">D328*19</f>
        <v>372.62811913</v>
      </c>
      <c r="G328" s="3" t="n">
        <v>31.84293491</v>
      </c>
      <c r="H328" s="3" t="n">
        <f aca="false">G328*19</f>
        <v>605.01576329</v>
      </c>
    </row>
    <row r="329" customFormat="false" ht="15" hidden="false" customHeight="false" outlineLevel="0" collapsed="false">
      <c r="A329" s="2" t="n">
        <v>39.65739072</v>
      </c>
      <c r="B329" s="3" t="n">
        <f aca="false">A329*19</f>
        <v>753.49042368</v>
      </c>
      <c r="D329" s="2" t="n">
        <v>9.936859225</v>
      </c>
      <c r="E329" s="3" t="n">
        <f aca="false">D329*19</f>
        <v>188.800325275</v>
      </c>
      <c r="G329" s="3" t="n">
        <v>37.81721994</v>
      </c>
      <c r="H329" s="3" t="n">
        <f aca="false">G329*19</f>
        <v>718.52717886</v>
      </c>
    </row>
    <row r="330" customFormat="false" ht="15" hidden="false" customHeight="false" outlineLevel="0" collapsed="false">
      <c r="A330" s="2" t="n">
        <v>11.63604032</v>
      </c>
      <c r="B330" s="3" t="n">
        <f aca="false">A330*19</f>
        <v>221.08476608</v>
      </c>
      <c r="D330" s="2" t="n">
        <v>35.49380216</v>
      </c>
      <c r="E330" s="3" t="n">
        <f aca="false">D330*19</f>
        <v>674.38224104</v>
      </c>
      <c r="G330" s="3" t="n">
        <v>30.54305606</v>
      </c>
      <c r="H330" s="3" t="n">
        <f aca="false">G330*19</f>
        <v>580.31806514</v>
      </c>
    </row>
    <row r="331" customFormat="false" ht="15" hidden="false" customHeight="false" outlineLevel="0" collapsed="false">
      <c r="A331" s="2" t="n">
        <v>15.25938481</v>
      </c>
      <c r="B331" s="3" t="n">
        <f aca="false">A331*19</f>
        <v>289.92831139</v>
      </c>
      <c r="D331" s="2" t="n">
        <v>15.42580508</v>
      </c>
      <c r="E331" s="3" t="n">
        <f aca="false">D331*19</f>
        <v>293.09029652</v>
      </c>
      <c r="G331" s="3" t="n">
        <v>11.27144919</v>
      </c>
      <c r="H331" s="3" t="n">
        <f aca="false">G331*19</f>
        <v>214.15753461</v>
      </c>
    </row>
    <row r="332" customFormat="false" ht="15" hidden="false" customHeight="false" outlineLevel="0" collapsed="false">
      <c r="A332" s="2" t="n">
        <v>58.90508291</v>
      </c>
      <c r="B332" s="3" t="n">
        <f aca="false">A332*19</f>
        <v>1119.19657529</v>
      </c>
      <c r="D332" s="2" t="n">
        <v>30.12027128</v>
      </c>
      <c r="E332" s="3" t="n">
        <f aca="false">D332*19</f>
        <v>572.28515432</v>
      </c>
      <c r="G332" s="3" t="n">
        <v>25.80303984</v>
      </c>
      <c r="H332" s="3" t="n">
        <f aca="false">G332*19</f>
        <v>490.25775696</v>
      </c>
    </row>
    <row r="333" customFormat="false" ht="15" hidden="false" customHeight="false" outlineLevel="0" collapsed="false">
      <c r="A333" s="2" t="n">
        <v>19.39624301</v>
      </c>
      <c r="B333" s="3" t="n">
        <f aca="false">A333*19</f>
        <v>368.52861719</v>
      </c>
      <c r="D333" s="2" t="n">
        <v>7.969377892</v>
      </c>
      <c r="E333" s="3" t="n">
        <f aca="false">D333*19</f>
        <v>151.418179948</v>
      </c>
      <c r="G333" s="3" t="n">
        <v>60.46419472</v>
      </c>
      <c r="H333" s="3" t="n">
        <f aca="false">G333*19</f>
        <v>1148.81969968</v>
      </c>
    </row>
    <row r="334" customFormat="false" ht="15" hidden="false" customHeight="false" outlineLevel="0" collapsed="false">
      <c r="A334" s="2" t="n">
        <v>38.07062746</v>
      </c>
      <c r="B334" s="3" t="n">
        <f aca="false">A334*19</f>
        <v>723.34192174</v>
      </c>
      <c r="D334" s="2" t="n">
        <v>23.9698825</v>
      </c>
      <c r="E334" s="3" t="n">
        <f aca="false">D334*19</f>
        <v>455.4277675</v>
      </c>
      <c r="G334" s="3" t="n">
        <v>6.280684512</v>
      </c>
      <c r="H334" s="3" t="n">
        <f aca="false">G334*19</f>
        <v>119.333005728</v>
      </c>
    </row>
    <row r="335" customFormat="false" ht="15" hidden="false" customHeight="false" outlineLevel="0" collapsed="false">
      <c r="A335" s="2" t="n">
        <v>8.54514892</v>
      </c>
      <c r="B335" s="3" t="n">
        <f aca="false">A335*19</f>
        <v>162.35782948</v>
      </c>
      <c r="D335" s="2" t="n">
        <v>14.06180712</v>
      </c>
      <c r="E335" s="3" t="n">
        <f aca="false">D335*19</f>
        <v>267.17433528</v>
      </c>
      <c r="G335" s="3" t="n">
        <v>22.40541582</v>
      </c>
      <c r="H335" s="3" t="n">
        <f aca="false">G335*19</f>
        <v>425.70290058</v>
      </c>
    </row>
    <row r="336" customFormat="false" ht="15" hidden="false" customHeight="false" outlineLevel="0" collapsed="false">
      <c r="A336" s="2" t="n">
        <v>61.90595706</v>
      </c>
      <c r="B336" s="3" t="n">
        <f aca="false">A336*19</f>
        <v>1176.21318414</v>
      </c>
      <c r="D336" s="2" t="n">
        <v>5.214984315</v>
      </c>
      <c r="E336" s="3" t="n">
        <f aca="false">D336*19</f>
        <v>99.084701985</v>
      </c>
      <c r="G336" s="3" t="n">
        <v>79.68368529</v>
      </c>
      <c r="H336" s="3" t="n">
        <f aca="false">G336*19</f>
        <v>1513.99002051</v>
      </c>
    </row>
    <row r="337" customFormat="false" ht="15" hidden="false" customHeight="false" outlineLevel="0" collapsed="false">
      <c r="A337" s="2" t="n">
        <v>30.09932992</v>
      </c>
      <c r="B337" s="3" t="n">
        <f aca="false">A337*19</f>
        <v>571.88726848</v>
      </c>
      <c r="D337" s="2" t="n">
        <v>11.19797686</v>
      </c>
      <c r="E337" s="3" t="n">
        <f aca="false">D337*19</f>
        <v>212.76156034</v>
      </c>
      <c r="G337" s="3" t="n">
        <v>26.71592312</v>
      </c>
      <c r="H337" s="3" t="n">
        <f aca="false">G337*19</f>
        <v>507.60253928</v>
      </c>
    </row>
    <row r="338" customFormat="false" ht="15" hidden="false" customHeight="false" outlineLevel="0" collapsed="false">
      <c r="A338" s="2" t="n">
        <v>37.21560503</v>
      </c>
      <c r="B338" s="3" t="n">
        <f aca="false">A338*19</f>
        <v>707.09649557</v>
      </c>
      <c r="D338" s="2" t="n">
        <v>6.665120713</v>
      </c>
      <c r="E338" s="3" t="n">
        <f aca="false">D338*19</f>
        <v>126.637293547</v>
      </c>
      <c r="G338" s="3" t="n">
        <v>52.96079744</v>
      </c>
      <c r="H338" s="3" t="n">
        <f aca="false">G338*19</f>
        <v>1006.25515136</v>
      </c>
    </row>
    <row r="339" customFormat="false" ht="15" hidden="false" customHeight="false" outlineLevel="0" collapsed="false">
      <c r="A339" s="2" t="n">
        <v>26.46983041</v>
      </c>
      <c r="B339" s="3" t="n">
        <f aca="false">A339*19</f>
        <v>502.92677779</v>
      </c>
      <c r="D339" s="2" t="n">
        <v>2.871061009</v>
      </c>
      <c r="E339" s="3" t="n">
        <f aca="false">D339*19</f>
        <v>54.550159171</v>
      </c>
      <c r="G339" s="3" t="n">
        <v>40.42539238</v>
      </c>
      <c r="H339" s="3" t="n">
        <f aca="false">G339*19</f>
        <v>768.08245522</v>
      </c>
    </row>
    <row r="340" customFormat="false" ht="15" hidden="false" customHeight="false" outlineLevel="0" collapsed="false">
      <c r="A340" s="2" t="n">
        <v>18.08225921</v>
      </c>
      <c r="B340" s="3" t="n">
        <f aca="false">A340*19</f>
        <v>343.56292499</v>
      </c>
      <c r="D340" s="2" t="n">
        <v>6.753651758</v>
      </c>
      <c r="E340" s="3" t="n">
        <f aca="false">D340*19</f>
        <v>128.319383402</v>
      </c>
      <c r="G340" s="3" t="n">
        <v>34.59847626</v>
      </c>
      <c r="H340" s="3" t="n">
        <f aca="false">G340*19</f>
        <v>657.37104894</v>
      </c>
    </row>
    <row r="341" customFormat="false" ht="15" hidden="false" customHeight="false" outlineLevel="0" collapsed="false">
      <c r="A341" s="2" t="n">
        <v>67.88953064</v>
      </c>
      <c r="B341" s="3" t="n">
        <f aca="false">A341*19</f>
        <v>1289.90108216</v>
      </c>
      <c r="D341" s="2" t="n">
        <v>4.247447498</v>
      </c>
      <c r="E341" s="3" t="n">
        <f aca="false">D341*19</f>
        <v>80.701502462</v>
      </c>
      <c r="G341" s="3" t="n">
        <v>59.52157495</v>
      </c>
      <c r="H341" s="3" t="n">
        <f aca="false">G341*19</f>
        <v>1130.90992405</v>
      </c>
    </row>
    <row r="342" customFormat="false" ht="15" hidden="false" customHeight="false" outlineLevel="0" collapsed="false">
      <c r="A342" s="2" t="n">
        <v>38.12714403</v>
      </c>
      <c r="B342" s="3" t="n">
        <f aca="false">A342*19</f>
        <v>724.41573657</v>
      </c>
      <c r="D342" s="2" t="n">
        <v>10.7025627</v>
      </c>
      <c r="E342" s="3" t="n">
        <f aca="false">D342*19</f>
        <v>203.3486913</v>
      </c>
      <c r="G342" s="3" t="n">
        <v>13.0713226</v>
      </c>
      <c r="H342" s="3" t="n">
        <f aca="false">G342*19</f>
        <v>248.3551294</v>
      </c>
    </row>
    <row r="343" customFormat="false" ht="15" hidden="false" customHeight="false" outlineLevel="0" collapsed="false">
      <c r="A343" s="2" t="n">
        <v>5.106357162</v>
      </c>
      <c r="B343" s="3" t="n">
        <f aca="false">A343*19</f>
        <v>97.020786078</v>
      </c>
      <c r="D343" s="2" t="n">
        <v>5.048057278</v>
      </c>
      <c r="E343" s="3" t="n">
        <f aca="false">D343*19</f>
        <v>95.913088282</v>
      </c>
      <c r="G343" s="3" t="n">
        <v>5.087156045</v>
      </c>
      <c r="H343" s="3" t="n">
        <f aca="false">G343*19</f>
        <v>96.655964855</v>
      </c>
    </row>
    <row r="344" customFormat="false" ht="15" hidden="false" customHeight="false" outlineLevel="0" collapsed="false">
      <c r="A344" s="2" t="n">
        <v>5.684613858</v>
      </c>
      <c r="B344" s="3" t="n">
        <f aca="false">A344*19</f>
        <v>108.007663302</v>
      </c>
      <c r="D344" s="2" t="n">
        <v>2.448845557</v>
      </c>
      <c r="E344" s="3" t="n">
        <f aca="false">D344*19</f>
        <v>46.528065583</v>
      </c>
      <c r="G344" s="3" t="n">
        <v>81.86222443</v>
      </c>
      <c r="H344" s="3" t="n">
        <f aca="false">G344*19</f>
        <v>1555.38226417</v>
      </c>
    </row>
    <row r="345" customFormat="false" ht="15" hidden="false" customHeight="false" outlineLevel="0" collapsed="false">
      <c r="A345" s="2" t="n">
        <v>47.79166006</v>
      </c>
      <c r="B345" s="3" t="n">
        <f aca="false">A345*19</f>
        <v>908.04154114</v>
      </c>
      <c r="D345" s="2" t="n">
        <v>60.59680834</v>
      </c>
      <c r="E345" s="3" t="n">
        <f aca="false">D345*19</f>
        <v>1151.33935846</v>
      </c>
      <c r="G345" s="3" t="n">
        <v>41.04038878</v>
      </c>
      <c r="H345" s="3" t="n">
        <f aca="false">G345*19</f>
        <v>779.76738682</v>
      </c>
    </row>
    <row r="346" customFormat="false" ht="15" hidden="false" customHeight="false" outlineLevel="0" collapsed="false">
      <c r="A346" s="2" t="n">
        <v>67.65555043</v>
      </c>
      <c r="B346" s="3" t="n">
        <f aca="false">A346*19</f>
        <v>1285.45545817</v>
      </c>
      <c r="D346" s="2" t="n">
        <v>16.63060261</v>
      </c>
      <c r="E346" s="3" t="n">
        <f aca="false">D346*19</f>
        <v>315.98144959</v>
      </c>
      <c r="G346" s="3" t="n">
        <v>28.30296604</v>
      </c>
      <c r="H346" s="3" t="n">
        <f aca="false">G346*19</f>
        <v>537.75635476</v>
      </c>
    </row>
    <row r="347" customFormat="false" ht="15" hidden="false" customHeight="false" outlineLevel="0" collapsed="false">
      <c r="A347" s="2" t="n">
        <v>54.32632419</v>
      </c>
      <c r="B347" s="3" t="n">
        <f aca="false">A347*19</f>
        <v>1032.20015961</v>
      </c>
      <c r="D347" s="2" t="n">
        <v>1.385733237</v>
      </c>
      <c r="E347" s="3" t="n">
        <f aca="false">D347*19</f>
        <v>26.328931503</v>
      </c>
      <c r="G347" s="3" t="n">
        <v>13.91710293</v>
      </c>
      <c r="H347" s="3" t="n">
        <f aca="false">G347*19</f>
        <v>264.42495567</v>
      </c>
    </row>
    <row r="348" customFormat="false" ht="15" hidden="false" customHeight="false" outlineLevel="0" collapsed="false">
      <c r="A348" s="2" t="n">
        <v>9.639043589</v>
      </c>
      <c r="B348" s="3" t="n">
        <f aca="false">A348*19</f>
        <v>183.141828191</v>
      </c>
      <c r="D348" s="2" t="n">
        <v>16.113384</v>
      </c>
      <c r="E348" s="3" t="n">
        <f aca="false">D348*19</f>
        <v>306.154296</v>
      </c>
      <c r="G348" s="3" t="n">
        <v>37.61281575</v>
      </c>
      <c r="H348" s="3" t="n">
        <f aca="false">G348*19</f>
        <v>714.64349925</v>
      </c>
    </row>
    <row r="349" customFormat="false" ht="15" hidden="false" customHeight="false" outlineLevel="0" collapsed="false">
      <c r="A349" s="2" t="n">
        <v>9.613838537</v>
      </c>
      <c r="B349" s="3" t="n">
        <f aca="false">A349*19</f>
        <v>182.662932203</v>
      </c>
      <c r="D349" s="2" t="n">
        <v>15.52789046</v>
      </c>
      <c r="E349" s="3" t="n">
        <f aca="false">D349*19</f>
        <v>295.02991874</v>
      </c>
      <c r="G349" s="3" t="n">
        <v>20.50141702</v>
      </c>
      <c r="H349" s="3" t="n">
        <f aca="false">G349*19</f>
        <v>389.52692338</v>
      </c>
    </row>
    <row r="350" customFormat="false" ht="15" hidden="false" customHeight="false" outlineLevel="0" collapsed="false">
      <c r="A350" s="2" t="n">
        <v>44.25560233</v>
      </c>
      <c r="B350" s="3" t="n">
        <f aca="false">A350*19</f>
        <v>840.85644427</v>
      </c>
      <c r="D350" s="2" t="n">
        <v>9.497883447</v>
      </c>
      <c r="E350" s="3" t="n">
        <f aca="false">D350*19</f>
        <v>180.459785493</v>
      </c>
      <c r="G350" s="3" t="n">
        <v>34.50293433</v>
      </c>
      <c r="H350" s="3" t="n">
        <f aca="false">G350*19</f>
        <v>655.55575227</v>
      </c>
    </row>
    <row r="351" customFormat="false" ht="15" hidden="false" customHeight="false" outlineLevel="0" collapsed="false">
      <c r="A351" s="2" t="n">
        <v>33.12479802</v>
      </c>
      <c r="B351" s="3" t="n">
        <f aca="false">A351*19</f>
        <v>629.37116238</v>
      </c>
      <c r="D351" s="2" t="n">
        <v>56.97618706</v>
      </c>
      <c r="E351" s="3" t="n">
        <f aca="false">D351*19</f>
        <v>1082.54755414</v>
      </c>
      <c r="G351" s="3" t="n">
        <v>21.58712871</v>
      </c>
      <c r="H351" s="3" t="n">
        <f aca="false">G351*19</f>
        <v>410.15544549</v>
      </c>
    </row>
    <row r="352" customFormat="false" ht="15" hidden="false" customHeight="false" outlineLevel="0" collapsed="false">
      <c r="A352" s="2" t="n">
        <v>21.49909321</v>
      </c>
      <c r="B352" s="3" t="n">
        <f aca="false">A352*19</f>
        <v>408.48277099</v>
      </c>
      <c r="D352" s="2" t="n">
        <v>27.42597375</v>
      </c>
      <c r="E352" s="3" t="n">
        <f aca="false">D352*19</f>
        <v>521.09350125</v>
      </c>
      <c r="G352" s="3" t="n">
        <v>18.10251942</v>
      </c>
      <c r="H352" s="3" t="n">
        <f aca="false">G352*19</f>
        <v>343.94786898</v>
      </c>
    </row>
    <row r="353" customFormat="false" ht="15" hidden="false" customHeight="false" outlineLevel="0" collapsed="false">
      <c r="A353" s="2" t="n">
        <v>21.22150674</v>
      </c>
      <c r="B353" s="3" t="n">
        <f aca="false">A353*19</f>
        <v>403.20862806</v>
      </c>
      <c r="D353" s="2" t="n">
        <v>11.57798968</v>
      </c>
      <c r="E353" s="3" t="n">
        <f aca="false">D353*19</f>
        <v>219.98180392</v>
      </c>
      <c r="G353" s="3" t="n">
        <v>36.83767646</v>
      </c>
      <c r="H353" s="3" t="n">
        <f aca="false">G353*19</f>
        <v>699.91585274</v>
      </c>
    </row>
    <row r="354" customFormat="false" ht="15" hidden="false" customHeight="false" outlineLevel="0" collapsed="false">
      <c r="A354" s="2" t="n">
        <v>9.509707997</v>
      </c>
      <c r="B354" s="3" t="n">
        <f aca="false">A354*19</f>
        <v>180.684451943</v>
      </c>
      <c r="D354" s="2" t="n">
        <v>3.033388502</v>
      </c>
      <c r="E354" s="3" t="n">
        <f aca="false">D354*19</f>
        <v>57.634381538</v>
      </c>
      <c r="G354" s="3" t="n">
        <v>20.86145126</v>
      </c>
      <c r="H354" s="3" t="n">
        <f aca="false">G354*19</f>
        <v>396.36757394</v>
      </c>
    </row>
    <row r="355" customFormat="false" ht="15" hidden="false" customHeight="false" outlineLevel="0" collapsed="false">
      <c r="A355" s="2" t="n">
        <v>39.81395896</v>
      </c>
      <c r="B355" s="3" t="n">
        <f aca="false">A355*19</f>
        <v>756.46522024</v>
      </c>
      <c r="D355" s="2" t="n">
        <v>6.947983755</v>
      </c>
      <c r="E355" s="3" t="n">
        <f aca="false">D355*19</f>
        <v>132.011691345</v>
      </c>
      <c r="G355" s="3" t="n">
        <v>7.032607084</v>
      </c>
      <c r="H355" s="3" t="n">
        <f aca="false">G355*19</f>
        <v>133.619534596</v>
      </c>
    </row>
    <row r="356" customFormat="false" ht="15" hidden="false" customHeight="false" outlineLevel="0" collapsed="false">
      <c r="A356" s="2" t="n">
        <v>57.43189543</v>
      </c>
      <c r="B356" s="3" t="n">
        <f aca="false">A356*19</f>
        <v>1091.20601317</v>
      </c>
      <c r="D356" s="2" t="n">
        <v>26.50302876</v>
      </c>
      <c r="E356" s="3" t="n">
        <f aca="false">D356*19</f>
        <v>503.55754644</v>
      </c>
      <c r="G356" s="3" t="n">
        <v>48.62325245</v>
      </c>
      <c r="H356" s="3" t="n">
        <f aca="false">G356*19</f>
        <v>923.84179655</v>
      </c>
    </row>
    <row r="357" customFormat="false" ht="15" hidden="false" customHeight="false" outlineLevel="0" collapsed="false">
      <c r="A357" s="2" t="n">
        <v>11.59107749</v>
      </c>
      <c r="B357" s="3" t="n">
        <f aca="false">A357*19</f>
        <v>220.23047231</v>
      </c>
      <c r="D357" s="2" t="n">
        <v>2.026819147</v>
      </c>
      <c r="E357" s="3" t="n">
        <f aca="false">D357*19</f>
        <v>38.509563793</v>
      </c>
      <c r="G357" s="3" t="n">
        <v>35.13569187</v>
      </c>
      <c r="H357" s="3" t="n">
        <f aca="false">G357*19</f>
        <v>667.57814553</v>
      </c>
    </row>
    <row r="358" customFormat="false" ht="15" hidden="false" customHeight="false" outlineLevel="0" collapsed="false">
      <c r="A358" s="2" t="n">
        <v>9.863971475</v>
      </c>
      <c r="B358" s="3" t="n">
        <f aca="false">A358*19</f>
        <v>187.415458025</v>
      </c>
      <c r="D358" s="2" t="n">
        <v>33.27266246</v>
      </c>
      <c r="E358" s="3" t="n">
        <f aca="false">D358*19</f>
        <v>632.18058674</v>
      </c>
      <c r="G358" s="3" t="n">
        <v>16.91318998</v>
      </c>
      <c r="H358" s="3" t="n">
        <f aca="false">G358*19</f>
        <v>321.35060962</v>
      </c>
    </row>
    <row r="359" customFormat="false" ht="15" hidden="false" customHeight="false" outlineLevel="0" collapsed="false">
      <c r="A359" s="2" t="n">
        <v>21.2512</v>
      </c>
      <c r="B359" s="3" t="n">
        <f aca="false">A359*19</f>
        <v>403.7728</v>
      </c>
      <c r="D359" s="2" t="n">
        <v>19.44888883</v>
      </c>
      <c r="E359" s="3" t="n">
        <f aca="false">D359*19</f>
        <v>369.52888777</v>
      </c>
      <c r="G359" s="3" t="n">
        <v>12.87232248</v>
      </c>
      <c r="H359" s="3" t="n">
        <f aca="false">G359*19</f>
        <v>244.57412712</v>
      </c>
    </row>
    <row r="360" customFormat="false" ht="15" hidden="false" customHeight="false" outlineLevel="0" collapsed="false">
      <c r="A360" s="2" t="n">
        <v>26.05662235</v>
      </c>
      <c r="B360" s="3" t="n">
        <f aca="false">A360*19</f>
        <v>495.07582465</v>
      </c>
      <c r="D360" s="2" t="n">
        <v>51.60858676</v>
      </c>
      <c r="E360" s="3" t="n">
        <f aca="false">D360*19</f>
        <v>980.56314844</v>
      </c>
      <c r="G360" s="3" t="n">
        <v>52.79429098</v>
      </c>
      <c r="H360" s="3" t="n">
        <f aca="false">G360*19</f>
        <v>1003.09152862</v>
      </c>
    </row>
    <row r="361" customFormat="false" ht="15" hidden="false" customHeight="false" outlineLevel="0" collapsed="false">
      <c r="D361" s="2" t="n">
        <v>40.86816522</v>
      </c>
      <c r="E361" s="3" t="n">
        <f aca="false">D361*19</f>
        <v>776.49513918</v>
      </c>
      <c r="G361" s="3" t="n">
        <v>20.41804494</v>
      </c>
      <c r="H361" s="3" t="n">
        <f aca="false">G361*19</f>
        <v>387.94285386</v>
      </c>
    </row>
    <row r="362" customFormat="false" ht="15" hidden="false" customHeight="false" outlineLevel="0" collapsed="false">
      <c r="D362" s="2" t="n">
        <v>28.73263085</v>
      </c>
      <c r="E362" s="3" t="n">
        <f aca="false">D362*19</f>
        <v>545.91998615</v>
      </c>
      <c r="G362" s="3" t="n">
        <v>23.92131459</v>
      </c>
      <c r="H362" s="3" t="n">
        <f aca="false">G362*19</f>
        <v>454.50497721</v>
      </c>
    </row>
    <row r="363" customFormat="false" ht="15" hidden="false" customHeight="false" outlineLevel="0" collapsed="false">
      <c r="D363" s="2" t="n">
        <v>4.984265593</v>
      </c>
      <c r="E363" s="3" t="n">
        <f aca="false">D363*19</f>
        <v>94.701046267</v>
      </c>
      <c r="G363" s="3" t="n">
        <v>3.355686614</v>
      </c>
      <c r="H363" s="3" t="n">
        <f aca="false">G363*19</f>
        <v>63.758045666</v>
      </c>
    </row>
    <row r="364" customFormat="false" ht="15" hidden="false" customHeight="false" outlineLevel="0" collapsed="false">
      <c r="D364" s="2" t="n">
        <v>21.83540701</v>
      </c>
      <c r="E364" s="3" t="n">
        <f aca="false">D364*19</f>
        <v>414.87273319</v>
      </c>
      <c r="G364" s="3" t="n">
        <v>21.43989598</v>
      </c>
      <c r="H364" s="3" t="n">
        <f aca="false">G364*19</f>
        <v>407.35802362</v>
      </c>
    </row>
    <row r="365" customFormat="false" ht="15" hidden="false" customHeight="false" outlineLevel="0" collapsed="false">
      <c r="D365" s="2" t="n">
        <v>10.35051163</v>
      </c>
      <c r="E365" s="3" t="n">
        <f aca="false">D365*19</f>
        <v>196.65972097</v>
      </c>
      <c r="G365" s="3" t="n">
        <v>61.04392577</v>
      </c>
      <c r="H365" s="3" t="n">
        <f aca="false">G365*19</f>
        <v>1159.83458963</v>
      </c>
    </row>
    <row r="366" customFormat="false" ht="15" hidden="false" customHeight="false" outlineLevel="0" collapsed="false">
      <c r="D366" s="2" t="n">
        <v>13.49868916</v>
      </c>
      <c r="E366" s="3" t="n">
        <f aca="false">D366*19</f>
        <v>256.47509404</v>
      </c>
      <c r="G366" s="3" t="n">
        <v>42.72975013</v>
      </c>
      <c r="H366" s="3" t="n">
        <f aca="false">G366*19</f>
        <v>811.86525247</v>
      </c>
    </row>
    <row r="367" customFormat="false" ht="15" hidden="false" customHeight="false" outlineLevel="0" collapsed="false">
      <c r="D367" s="2" t="n">
        <v>5.665215183</v>
      </c>
      <c r="E367" s="3" t="n">
        <f aca="false">D367*19</f>
        <v>107.639088477</v>
      </c>
      <c r="G367" s="3" t="n">
        <v>36.83678424</v>
      </c>
      <c r="H367" s="3" t="n">
        <f aca="false">G367*19</f>
        <v>699.89890056</v>
      </c>
    </row>
    <row r="368" customFormat="false" ht="15" hidden="false" customHeight="false" outlineLevel="0" collapsed="false">
      <c r="D368" s="2" t="n">
        <v>9.429883401</v>
      </c>
      <c r="E368" s="3" t="n">
        <f aca="false">D368*19</f>
        <v>179.167784619</v>
      </c>
      <c r="G368" s="3" t="n">
        <v>37.31417333</v>
      </c>
      <c r="H368" s="3" t="n">
        <f aca="false">G368*19</f>
        <v>708.96929327</v>
      </c>
    </row>
    <row r="369" customFormat="false" ht="15" hidden="false" customHeight="false" outlineLevel="0" collapsed="false">
      <c r="D369" s="2" t="n">
        <v>24.88032416</v>
      </c>
      <c r="E369" s="3" t="n">
        <f aca="false">D369*19</f>
        <v>472.72615904</v>
      </c>
      <c r="G369" s="3" t="n">
        <v>25.97098638</v>
      </c>
      <c r="H369" s="3" t="n">
        <f aca="false">G369*19</f>
        <v>493.44874122</v>
      </c>
    </row>
    <row r="370" customFormat="false" ht="15" hidden="false" customHeight="false" outlineLevel="0" collapsed="false">
      <c r="D370" s="2" t="n">
        <v>30.97096421</v>
      </c>
      <c r="E370" s="3" t="n">
        <f aca="false">D370*19</f>
        <v>588.44831999</v>
      </c>
      <c r="G370" s="3" t="n">
        <v>41.11268344</v>
      </c>
      <c r="H370" s="3" t="n">
        <f aca="false">G370*19</f>
        <v>781.14098536</v>
      </c>
    </row>
    <row r="371" customFormat="false" ht="15" hidden="false" customHeight="false" outlineLevel="0" collapsed="false">
      <c r="D371" s="2" t="n">
        <v>5.198525516</v>
      </c>
      <c r="E371" s="3" t="n">
        <f aca="false">D371*19</f>
        <v>98.771984804</v>
      </c>
      <c r="G371" s="3" t="n">
        <v>19.24343341</v>
      </c>
      <c r="H371" s="3" t="n">
        <f aca="false">G371*19</f>
        <v>365.62523479</v>
      </c>
    </row>
    <row r="372" customFormat="false" ht="15" hidden="false" customHeight="false" outlineLevel="0" collapsed="false">
      <c r="D372" s="2" t="n">
        <v>5.9058042</v>
      </c>
      <c r="E372" s="3" t="n">
        <f aca="false">D372*19</f>
        <v>112.2102798</v>
      </c>
      <c r="G372" s="3" t="n">
        <v>28.05323458</v>
      </c>
      <c r="H372" s="3" t="n">
        <f aca="false">G372*19</f>
        <v>533.01145702</v>
      </c>
    </row>
    <row r="373" customFormat="false" ht="15" hidden="false" customHeight="false" outlineLevel="0" collapsed="false">
      <c r="D373" s="2" t="n">
        <v>19.63975181</v>
      </c>
      <c r="E373" s="3" t="n">
        <f aca="false">D373*19</f>
        <v>373.15528439</v>
      </c>
      <c r="G373" s="3" t="n">
        <v>10.20894199</v>
      </c>
      <c r="H373" s="3" t="n">
        <f aca="false">G373*19</f>
        <v>193.96989781</v>
      </c>
    </row>
    <row r="374" customFormat="false" ht="15" hidden="false" customHeight="false" outlineLevel="0" collapsed="false">
      <c r="D374" s="2" t="n">
        <v>12.93052197</v>
      </c>
      <c r="E374" s="3" t="n">
        <f aca="false">D374*19</f>
        <v>245.67991743</v>
      </c>
      <c r="G374" s="3" t="n">
        <v>4.319257224</v>
      </c>
      <c r="H374" s="3" t="n">
        <f aca="false">G374*19</f>
        <v>82.065887256</v>
      </c>
    </row>
    <row r="375" customFormat="false" ht="15" hidden="false" customHeight="false" outlineLevel="0" collapsed="false">
      <c r="D375" s="2" t="n">
        <v>36.76112066</v>
      </c>
      <c r="E375" s="3" t="n">
        <f aca="false">D375*19</f>
        <v>698.46129254</v>
      </c>
      <c r="G375" s="3" t="n">
        <v>5.536307658</v>
      </c>
      <c r="H375" s="3" t="n">
        <f aca="false">G375*19</f>
        <v>105.189845502</v>
      </c>
    </row>
    <row r="376" customFormat="false" ht="15" hidden="false" customHeight="false" outlineLevel="0" collapsed="false">
      <c r="D376" s="2" t="n">
        <v>38.04612925</v>
      </c>
      <c r="E376" s="3" t="n">
        <f aca="false">D376*19</f>
        <v>722.87645575</v>
      </c>
      <c r="G376" s="3" t="n">
        <v>20.24407246</v>
      </c>
      <c r="H376" s="3" t="n">
        <f aca="false">G376*19</f>
        <v>384.63737674</v>
      </c>
    </row>
    <row r="377" customFormat="false" ht="15" hidden="false" customHeight="false" outlineLevel="0" collapsed="false">
      <c r="D377" s="2" t="n">
        <v>26.84797937</v>
      </c>
      <c r="E377" s="3" t="n">
        <f aca="false">D377*19</f>
        <v>510.11160803</v>
      </c>
      <c r="G377" s="3" t="n">
        <v>18.24537679</v>
      </c>
      <c r="H377" s="3" t="n">
        <f aca="false">G377*19</f>
        <v>346.66215901</v>
      </c>
    </row>
    <row r="378" customFormat="false" ht="15" hidden="false" customHeight="false" outlineLevel="0" collapsed="false">
      <c r="D378" s="2" t="n">
        <v>2.460078013</v>
      </c>
      <c r="E378" s="3" t="n">
        <f aca="false">D378*19</f>
        <v>46.741482247</v>
      </c>
      <c r="G378" s="3" t="n">
        <v>29.11847634</v>
      </c>
      <c r="H378" s="3" t="n">
        <f aca="false">G378*19</f>
        <v>553.25105046</v>
      </c>
    </row>
    <row r="379" customFormat="false" ht="15" hidden="false" customHeight="false" outlineLevel="0" collapsed="false">
      <c r="D379" s="2" t="n">
        <v>15.12679765</v>
      </c>
      <c r="E379" s="3" t="n">
        <f aca="false">D379*19</f>
        <v>287.40915535</v>
      </c>
      <c r="G379" s="3" t="n">
        <v>42.47413548</v>
      </c>
      <c r="H379" s="3" t="n">
        <f aca="false">G379*19</f>
        <v>807.00857412</v>
      </c>
    </row>
    <row r="380" customFormat="false" ht="15" hidden="false" customHeight="false" outlineLevel="0" collapsed="false">
      <c r="D380" s="2" t="n">
        <v>61.52691349</v>
      </c>
      <c r="E380" s="3" t="n">
        <f aca="false">D380*19</f>
        <v>1169.01135631</v>
      </c>
      <c r="G380" s="3" t="n">
        <v>28.06702978</v>
      </c>
      <c r="H380" s="3" t="n">
        <f aca="false">G380*19</f>
        <v>533.27356582</v>
      </c>
    </row>
    <row r="381" customFormat="false" ht="15" hidden="false" customHeight="false" outlineLevel="0" collapsed="false">
      <c r="D381" s="2" t="n">
        <v>9.948885367</v>
      </c>
      <c r="E381" s="3" t="n">
        <f aca="false">D381*19</f>
        <v>189.028821973</v>
      </c>
      <c r="G381" s="3" t="n">
        <v>10.03685983</v>
      </c>
      <c r="H381" s="3" t="n">
        <f aca="false">G381*19</f>
        <v>190.70033677</v>
      </c>
    </row>
    <row r="382" customFormat="false" ht="15" hidden="false" customHeight="false" outlineLevel="0" collapsed="false">
      <c r="D382" s="2" t="n">
        <v>16.96537303</v>
      </c>
      <c r="E382" s="3" t="n">
        <f aca="false">D382*19</f>
        <v>322.34208757</v>
      </c>
      <c r="G382" s="3" t="n">
        <v>21.35862269</v>
      </c>
      <c r="H382" s="3" t="n">
        <f aca="false">G382*19</f>
        <v>405.81383111</v>
      </c>
    </row>
    <row r="383" customFormat="false" ht="15" hidden="false" customHeight="false" outlineLevel="0" collapsed="false">
      <c r="D383" s="2" t="n">
        <v>11.85421704</v>
      </c>
      <c r="E383" s="3" t="n">
        <f aca="false">D383*19</f>
        <v>225.23012376</v>
      </c>
      <c r="G383" s="3" t="n">
        <v>32.1603129</v>
      </c>
      <c r="H383" s="3" t="n">
        <f aca="false">G383*19</f>
        <v>611.0459451</v>
      </c>
    </row>
    <row r="384" customFormat="false" ht="15" hidden="false" customHeight="false" outlineLevel="0" collapsed="false">
      <c r="D384" s="2" t="n">
        <v>14.32290933</v>
      </c>
      <c r="E384" s="3" t="n">
        <f aca="false">D384*19</f>
        <v>272.13527727</v>
      </c>
      <c r="G384" s="3" t="n">
        <v>24.86657712</v>
      </c>
      <c r="H384" s="3" t="n">
        <f aca="false">G384*19</f>
        <v>472.46496528</v>
      </c>
    </row>
    <row r="385" customFormat="false" ht="15" hidden="false" customHeight="false" outlineLevel="0" collapsed="false">
      <c r="D385" s="2" t="n">
        <v>30.3520299</v>
      </c>
      <c r="E385" s="3" t="n">
        <f aca="false">D385*19</f>
        <v>576.6885681</v>
      </c>
      <c r="G385" s="3" t="n">
        <v>17.63414938</v>
      </c>
      <c r="H385" s="3" t="n">
        <f aca="false">G385*19</f>
        <v>335.04883822</v>
      </c>
    </row>
    <row r="386" customFormat="false" ht="15" hidden="false" customHeight="false" outlineLevel="0" collapsed="false">
      <c r="D386" s="2" t="n">
        <v>10.14494217</v>
      </c>
      <c r="E386" s="3" t="n">
        <f aca="false">D386*19</f>
        <v>192.75390123</v>
      </c>
      <c r="G386" s="3" t="n">
        <v>16.15442247</v>
      </c>
      <c r="H386" s="3" t="n">
        <f aca="false">G386*19</f>
        <v>306.93402693</v>
      </c>
    </row>
    <row r="387" customFormat="false" ht="15" hidden="false" customHeight="false" outlineLevel="0" collapsed="false">
      <c r="D387" s="2" t="n">
        <v>2.564555357</v>
      </c>
      <c r="E387" s="3" t="n">
        <f aca="false">D387*19</f>
        <v>48.726551783</v>
      </c>
      <c r="G387" s="3" t="n">
        <v>13.43940659</v>
      </c>
      <c r="H387" s="3" t="n">
        <f aca="false">G387*19</f>
        <v>255.34872521</v>
      </c>
    </row>
    <row r="388" customFormat="false" ht="15" hidden="false" customHeight="false" outlineLevel="0" collapsed="false">
      <c r="D388" s="2" t="n">
        <v>27.64379405</v>
      </c>
      <c r="E388" s="3" t="n">
        <f aca="false">D388*19</f>
        <v>525.23208695</v>
      </c>
      <c r="G388" s="3" t="n">
        <v>17.1782686</v>
      </c>
      <c r="H388" s="3" t="n">
        <f aca="false">G388*19</f>
        <v>326.3871034</v>
      </c>
    </row>
    <row r="389" customFormat="false" ht="15" hidden="false" customHeight="false" outlineLevel="0" collapsed="false">
      <c r="D389" s="2" t="n">
        <v>17.39761794</v>
      </c>
      <c r="E389" s="3" t="n">
        <f aca="false">D389*19</f>
        <v>330.55474086</v>
      </c>
      <c r="G389" s="3" t="n">
        <v>27.56293188</v>
      </c>
      <c r="H389" s="3" t="n">
        <f aca="false">G389*19</f>
        <v>523.69570572</v>
      </c>
    </row>
    <row r="390" customFormat="false" ht="15" hidden="false" customHeight="false" outlineLevel="0" collapsed="false">
      <c r="D390" s="2" t="n">
        <v>17.15579201</v>
      </c>
      <c r="E390" s="3" t="n">
        <f aca="false">D390*19</f>
        <v>325.96004819</v>
      </c>
      <c r="G390" s="3" t="n">
        <v>52.9928719</v>
      </c>
      <c r="H390" s="3" t="n">
        <f aca="false">G390*19</f>
        <v>1006.8645661</v>
      </c>
    </row>
    <row r="391" customFormat="false" ht="15" hidden="false" customHeight="false" outlineLevel="0" collapsed="false">
      <c r="D391" s="2" t="n">
        <v>4.553474861</v>
      </c>
      <c r="E391" s="3" t="n">
        <f aca="false">D391*19</f>
        <v>86.516022359</v>
      </c>
      <c r="G391" s="3" t="n">
        <v>62.82097144</v>
      </c>
      <c r="H391" s="3" t="n">
        <f aca="false">G391*19</f>
        <v>1193.59845736</v>
      </c>
    </row>
    <row r="392" customFormat="false" ht="15" hidden="false" customHeight="false" outlineLevel="0" collapsed="false">
      <c r="D392" s="2" t="n">
        <v>14.20810158</v>
      </c>
      <c r="E392" s="3" t="n">
        <f aca="false">D392*19</f>
        <v>269.95393002</v>
      </c>
      <c r="G392" s="3" t="n">
        <v>39.65010603</v>
      </c>
      <c r="H392" s="3" t="n">
        <f aca="false">G392*19</f>
        <v>753.35201457</v>
      </c>
    </row>
    <row r="393" customFormat="false" ht="15" hidden="false" customHeight="false" outlineLevel="0" collapsed="false">
      <c r="D393" s="2" t="n">
        <v>14.61740943</v>
      </c>
      <c r="E393" s="3" t="n">
        <f aca="false">D393*19</f>
        <v>277.73077917</v>
      </c>
      <c r="G393" s="3" t="n">
        <v>29.84019719</v>
      </c>
      <c r="H393" s="3" t="n">
        <f aca="false">G393*19</f>
        <v>566.96374661</v>
      </c>
    </row>
    <row r="394" customFormat="false" ht="15" hidden="false" customHeight="false" outlineLevel="0" collapsed="false">
      <c r="D394" s="2" t="n">
        <v>12.66976557</v>
      </c>
      <c r="E394" s="3" t="n">
        <f aca="false">D394*19</f>
        <v>240.72554583</v>
      </c>
      <c r="G394" s="3" t="n">
        <v>54.05007824</v>
      </c>
      <c r="H394" s="3" t="n">
        <f aca="false">G394*19</f>
        <v>1026.95148656</v>
      </c>
    </row>
    <row r="395" customFormat="false" ht="15" hidden="false" customHeight="false" outlineLevel="0" collapsed="false">
      <c r="D395" s="2" t="n">
        <v>7.811837764</v>
      </c>
      <c r="E395" s="3" t="n">
        <f aca="false">D395*19</f>
        <v>148.424917516</v>
      </c>
      <c r="G395" s="3" t="n">
        <v>67.52391631</v>
      </c>
      <c r="H395" s="3" t="n">
        <f aca="false">G395*19</f>
        <v>1282.95440989</v>
      </c>
    </row>
    <row r="396" customFormat="false" ht="15" hidden="false" customHeight="false" outlineLevel="0" collapsed="false">
      <c r="D396" s="2" t="n">
        <v>15.02921619</v>
      </c>
      <c r="E396" s="3" t="n">
        <f aca="false">D396*19</f>
        <v>285.55510761</v>
      </c>
      <c r="G396" s="3" t="n">
        <v>25.62484678</v>
      </c>
      <c r="H396" s="3" t="n">
        <f aca="false">G396*19</f>
        <v>486.87208882</v>
      </c>
    </row>
    <row r="397" customFormat="false" ht="15" hidden="false" customHeight="false" outlineLevel="0" collapsed="false">
      <c r="D397" s="2" t="n">
        <v>8.058323984</v>
      </c>
      <c r="E397" s="3" t="n">
        <f aca="false">D397*19</f>
        <v>153.108155696</v>
      </c>
      <c r="G397" s="3" t="n">
        <v>44.89436982</v>
      </c>
      <c r="H397" s="3" t="n">
        <f aca="false">G397*19</f>
        <v>852.99302658</v>
      </c>
    </row>
    <row r="398" customFormat="false" ht="15" hidden="false" customHeight="false" outlineLevel="0" collapsed="false">
      <c r="D398" s="2" t="n">
        <v>7.552954935</v>
      </c>
      <c r="E398" s="3" t="n">
        <f aca="false">D398*19</f>
        <v>143.506143765</v>
      </c>
      <c r="G398" s="3" t="n">
        <v>20.75333367</v>
      </c>
      <c r="H398" s="3" t="n">
        <f aca="false">G398*19</f>
        <v>394.31333973</v>
      </c>
    </row>
    <row r="399" customFormat="false" ht="15" hidden="false" customHeight="false" outlineLevel="0" collapsed="false">
      <c r="D399" s="2" t="n">
        <v>7.469606701</v>
      </c>
      <c r="E399" s="3" t="n">
        <f aca="false">D399*19</f>
        <v>141.922527319</v>
      </c>
      <c r="G399" s="3" t="n">
        <v>41.30695421</v>
      </c>
      <c r="H399" s="3" t="n">
        <f aca="false">G399*19</f>
        <v>784.83212999</v>
      </c>
    </row>
    <row r="400" customFormat="false" ht="15" hidden="false" customHeight="false" outlineLevel="0" collapsed="false">
      <c r="D400" s="2" t="n">
        <v>13.34393464</v>
      </c>
      <c r="E400" s="3" t="n">
        <f aca="false">D400*19</f>
        <v>253.53475816</v>
      </c>
      <c r="G400" s="3" t="n">
        <v>52.57515671</v>
      </c>
      <c r="H400" s="3" t="n">
        <f aca="false">G400*19</f>
        <v>998.92797749</v>
      </c>
    </row>
    <row r="401" customFormat="false" ht="15" hidden="false" customHeight="false" outlineLevel="0" collapsed="false">
      <c r="D401" s="2" t="n">
        <v>15.40280845</v>
      </c>
      <c r="E401" s="3" t="n">
        <f aca="false">D401*19</f>
        <v>292.65336055</v>
      </c>
      <c r="G401" s="3" t="n">
        <v>55.07998659</v>
      </c>
      <c r="H401" s="3" t="n">
        <f aca="false">G401*19</f>
        <v>1046.51974521</v>
      </c>
    </row>
    <row r="402" customFormat="false" ht="15" hidden="false" customHeight="false" outlineLevel="0" collapsed="false">
      <c r="D402" s="2" t="n">
        <v>32.72877783</v>
      </c>
      <c r="E402" s="3" t="n">
        <f aca="false">D402*19</f>
        <v>621.84677877</v>
      </c>
      <c r="G402" s="3" t="n">
        <v>22.63451997</v>
      </c>
      <c r="H402" s="3" t="n">
        <f aca="false">G402*19</f>
        <v>430.05587943</v>
      </c>
    </row>
    <row r="403" customFormat="false" ht="15" hidden="false" customHeight="false" outlineLevel="0" collapsed="false">
      <c r="D403" s="2" t="n">
        <v>4.664760877</v>
      </c>
      <c r="E403" s="3" t="n">
        <f aca="false">D403*19</f>
        <v>88.630456663</v>
      </c>
      <c r="G403" s="3" t="n">
        <v>64.60735229</v>
      </c>
      <c r="H403" s="3" t="n">
        <f aca="false">G403*19</f>
        <v>1227.53969351</v>
      </c>
    </row>
    <row r="404" customFormat="false" ht="15" hidden="false" customHeight="false" outlineLevel="0" collapsed="false">
      <c r="D404" s="2" t="n">
        <v>14.14690242</v>
      </c>
      <c r="E404" s="3" t="n">
        <f aca="false">D404*19</f>
        <v>268.79114598</v>
      </c>
      <c r="G404" s="3" t="n">
        <v>6.671211438</v>
      </c>
      <c r="H404" s="3" t="n">
        <f aca="false">G404*19</f>
        <v>126.753017322</v>
      </c>
    </row>
    <row r="405" customFormat="false" ht="15" hidden="false" customHeight="false" outlineLevel="0" collapsed="false">
      <c r="D405" s="2" t="n">
        <v>14.77945955</v>
      </c>
      <c r="E405" s="3" t="n">
        <f aca="false">D405*19</f>
        <v>280.80973145</v>
      </c>
      <c r="G405" s="3" t="n">
        <v>8.791601318</v>
      </c>
      <c r="H405" s="3" t="n">
        <f aca="false">G405*19</f>
        <v>167.040425042</v>
      </c>
    </row>
    <row r="406" customFormat="false" ht="15" hidden="false" customHeight="false" outlineLevel="0" collapsed="false">
      <c r="D406" s="2" t="n">
        <v>45.3018637</v>
      </c>
      <c r="E406" s="3" t="n">
        <f aca="false">D406*19</f>
        <v>860.7354103</v>
      </c>
      <c r="G406" s="3" t="n">
        <v>61.4480682</v>
      </c>
      <c r="H406" s="3" t="n">
        <f aca="false">G406*19</f>
        <v>1167.5132958</v>
      </c>
    </row>
    <row r="407" customFormat="false" ht="15" hidden="false" customHeight="false" outlineLevel="0" collapsed="false">
      <c r="D407" s="2" t="n">
        <v>12.41818711</v>
      </c>
      <c r="E407" s="3" t="n">
        <f aca="false">D407*19</f>
        <v>235.94555509</v>
      </c>
      <c r="G407" s="3" t="n">
        <v>15.3273426</v>
      </c>
      <c r="H407" s="3" t="n">
        <f aca="false">G407*19</f>
        <v>291.2195094</v>
      </c>
    </row>
    <row r="408" customFormat="false" ht="15" hidden="false" customHeight="false" outlineLevel="0" collapsed="false">
      <c r="D408" s="2" t="n">
        <v>17.69066739</v>
      </c>
      <c r="E408" s="3" t="n">
        <f aca="false">D408*19</f>
        <v>336.12268041</v>
      </c>
      <c r="G408" s="3" t="n">
        <v>8.319129229</v>
      </c>
      <c r="H408" s="3" t="n">
        <f aca="false">G408*19</f>
        <v>158.063455351</v>
      </c>
    </row>
    <row r="409" customFormat="false" ht="15" hidden="false" customHeight="false" outlineLevel="0" collapsed="false">
      <c r="D409" s="2" t="n">
        <v>23.6945647</v>
      </c>
      <c r="E409" s="3" t="n">
        <f aca="false">D409*19</f>
        <v>450.1967293</v>
      </c>
      <c r="G409" s="3" t="n">
        <v>25.91669401</v>
      </c>
      <c r="H409" s="3" t="n">
        <f aca="false">G409*19</f>
        <v>492.41718619</v>
      </c>
    </row>
    <row r="410" customFormat="false" ht="15" hidden="false" customHeight="false" outlineLevel="0" collapsed="false">
      <c r="D410" s="2" t="n">
        <v>18.70824157</v>
      </c>
      <c r="E410" s="3" t="n">
        <f aca="false">D410*19</f>
        <v>355.45658983</v>
      </c>
      <c r="G410" s="3" t="n">
        <v>22.72106044</v>
      </c>
      <c r="H410" s="3" t="n">
        <f aca="false">G410*19</f>
        <v>431.70014836</v>
      </c>
    </row>
    <row r="411" customFormat="false" ht="15" hidden="false" customHeight="false" outlineLevel="0" collapsed="false">
      <c r="D411" s="2" t="n">
        <v>36.49582758</v>
      </c>
      <c r="E411" s="3" t="n">
        <f aca="false">D411*19</f>
        <v>693.42072402</v>
      </c>
      <c r="G411" s="3" t="n">
        <v>56.64354445</v>
      </c>
      <c r="H411" s="3" t="n">
        <f aca="false">G411*19</f>
        <v>1076.22734455</v>
      </c>
    </row>
    <row r="412" customFormat="false" ht="15" hidden="false" customHeight="false" outlineLevel="0" collapsed="false">
      <c r="D412" s="2" t="n">
        <v>21.15667374</v>
      </c>
      <c r="E412" s="3" t="n">
        <f aca="false">D412*19</f>
        <v>401.97680106</v>
      </c>
      <c r="G412" s="3" t="n">
        <v>20.48561272</v>
      </c>
      <c r="H412" s="3" t="n">
        <f aca="false">G412*19</f>
        <v>389.22664168</v>
      </c>
    </row>
    <row r="413" customFormat="false" ht="15" hidden="false" customHeight="false" outlineLevel="0" collapsed="false">
      <c r="D413" s="2" t="n">
        <v>10.86821278</v>
      </c>
      <c r="E413" s="3" t="n">
        <f aca="false">D413*19</f>
        <v>206.49604282</v>
      </c>
      <c r="G413" s="3" t="n">
        <v>18.91863648</v>
      </c>
      <c r="H413" s="3" t="n">
        <f aca="false">G413*19</f>
        <v>359.45409312</v>
      </c>
    </row>
    <row r="414" customFormat="false" ht="15" hidden="false" customHeight="false" outlineLevel="0" collapsed="false">
      <c r="D414" s="2" t="n">
        <v>21.91479347</v>
      </c>
      <c r="E414" s="3" t="n">
        <f aca="false">D414*19</f>
        <v>416.38107593</v>
      </c>
      <c r="G414" s="3" t="n">
        <v>15.7600294</v>
      </c>
      <c r="H414" s="3" t="n">
        <f aca="false">G414*19</f>
        <v>299.4405586</v>
      </c>
    </row>
    <row r="415" customFormat="false" ht="15" hidden="false" customHeight="false" outlineLevel="0" collapsed="false">
      <c r="D415" s="2" t="n">
        <v>37.07518128</v>
      </c>
      <c r="E415" s="3" t="n">
        <f aca="false">D415*19</f>
        <v>704.42844432</v>
      </c>
      <c r="G415" s="3" t="n">
        <v>38.99397074</v>
      </c>
      <c r="H415" s="3" t="n">
        <f aca="false">G415*19</f>
        <v>740.88544406</v>
      </c>
    </row>
    <row r="416" customFormat="false" ht="15" hidden="false" customHeight="false" outlineLevel="0" collapsed="false">
      <c r="D416" s="2" t="n">
        <v>27.185455</v>
      </c>
      <c r="E416" s="3" t="n">
        <f aca="false">D416*19</f>
        <v>516.523645</v>
      </c>
      <c r="G416" s="3" t="n">
        <v>35.17247713</v>
      </c>
      <c r="H416" s="3" t="n">
        <f aca="false">G416*19</f>
        <v>668.27706547</v>
      </c>
    </row>
    <row r="417" customFormat="false" ht="15" hidden="false" customHeight="false" outlineLevel="0" collapsed="false">
      <c r="D417" s="2" t="n">
        <v>26.10602906</v>
      </c>
      <c r="E417" s="3" t="n">
        <f aca="false">D417*19</f>
        <v>496.01455214</v>
      </c>
      <c r="G417" s="3" t="n">
        <v>14.25930526</v>
      </c>
      <c r="H417" s="3" t="n">
        <f aca="false">G417*19</f>
        <v>270.92679994</v>
      </c>
    </row>
    <row r="418" customFormat="false" ht="15" hidden="false" customHeight="false" outlineLevel="0" collapsed="false">
      <c r="D418" s="2" t="n">
        <v>7.925071692</v>
      </c>
      <c r="E418" s="3" t="n">
        <f aca="false">D418*19</f>
        <v>150.576362148</v>
      </c>
      <c r="G418" s="3" t="n">
        <v>15.18336518</v>
      </c>
      <c r="H418" s="3" t="n">
        <f aca="false">G418*19</f>
        <v>288.48393842</v>
      </c>
    </row>
    <row r="419" customFormat="false" ht="15" hidden="false" customHeight="false" outlineLevel="0" collapsed="false">
      <c r="D419" s="2" t="n">
        <v>25.8647191</v>
      </c>
      <c r="E419" s="3" t="n">
        <f aca="false">D419*19</f>
        <v>491.4296629</v>
      </c>
      <c r="G419" s="3" t="n">
        <v>16.34822084</v>
      </c>
      <c r="H419" s="3" t="n">
        <f aca="false">G419*19</f>
        <v>310.61619596</v>
      </c>
    </row>
    <row r="420" customFormat="false" ht="15" hidden="false" customHeight="false" outlineLevel="0" collapsed="false">
      <c r="D420" s="2" t="n">
        <v>24.2646089</v>
      </c>
      <c r="E420" s="3" t="n">
        <f aca="false">D420*19</f>
        <v>461.0275691</v>
      </c>
      <c r="G420" s="3" t="n">
        <v>18.64783932</v>
      </c>
      <c r="H420" s="3" t="n">
        <f aca="false">G420*19</f>
        <v>354.30894708</v>
      </c>
    </row>
    <row r="421" customFormat="false" ht="15" hidden="false" customHeight="false" outlineLevel="0" collapsed="false">
      <c r="D421" s="2" t="n">
        <v>5.40959421</v>
      </c>
      <c r="E421" s="3" t="n">
        <f aca="false">D421*19</f>
        <v>102.78228999</v>
      </c>
      <c r="G421" s="3" t="n">
        <v>41.83006068</v>
      </c>
      <c r="H421" s="3" t="n">
        <f aca="false">G421*19</f>
        <v>794.77115292</v>
      </c>
    </row>
    <row r="422" customFormat="false" ht="15" hidden="false" customHeight="false" outlineLevel="0" collapsed="false">
      <c r="D422" s="2" t="n">
        <v>13.32040829</v>
      </c>
      <c r="E422" s="3" t="n">
        <f aca="false">D422*19</f>
        <v>253.08775751</v>
      </c>
      <c r="G422" s="3" t="n">
        <v>1.370786938</v>
      </c>
      <c r="H422" s="3" t="n">
        <f aca="false">G422*19</f>
        <v>26.044951822</v>
      </c>
    </row>
    <row r="423" customFormat="false" ht="15" hidden="false" customHeight="false" outlineLevel="0" collapsed="false">
      <c r="D423" s="2" t="n">
        <v>18.74562726</v>
      </c>
      <c r="E423" s="3" t="n">
        <f aca="false">D423*19</f>
        <v>356.16691794</v>
      </c>
      <c r="G423" s="3" t="n">
        <v>38.07103381</v>
      </c>
      <c r="H423" s="3" t="n">
        <f aca="false">G423*19</f>
        <v>723.34964239</v>
      </c>
    </row>
    <row r="424" customFormat="false" ht="15" hidden="false" customHeight="false" outlineLevel="0" collapsed="false">
      <c r="D424" s="2" t="n">
        <v>10.0718237</v>
      </c>
      <c r="E424" s="3" t="n">
        <f aca="false">D424*19</f>
        <v>191.3646503</v>
      </c>
      <c r="G424" s="3" t="n">
        <v>29.34039336</v>
      </c>
      <c r="H424" s="3" t="n">
        <f aca="false">G424*19</f>
        <v>557.46747384</v>
      </c>
    </row>
    <row r="425" customFormat="false" ht="15" hidden="false" customHeight="false" outlineLevel="0" collapsed="false">
      <c r="D425" s="2" t="n">
        <v>21.72947634</v>
      </c>
      <c r="E425" s="3" t="n">
        <f aca="false">D425*19</f>
        <v>412.86005046</v>
      </c>
      <c r="G425" s="3" t="n">
        <v>13.06035983</v>
      </c>
      <c r="H425" s="3" t="n">
        <f aca="false">G425*19</f>
        <v>248.14683677</v>
      </c>
    </row>
    <row r="426" customFormat="false" ht="15" hidden="false" customHeight="false" outlineLevel="0" collapsed="false">
      <c r="D426" s="2" t="n">
        <v>37.8173192</v>
      </c>
      <c r="E426" s="3" t="n">
        <f aca="false">D426*19</f>
        <v>718.5290648</v>
      </c>
      <c r="G426" s="3" t="n">
        <v>18.5542228</v>
      </c>
      <c r="H426" s="3" t="n">
        <f aca="false">G426*19</f>
        <v>352.5302332</v>
      </c>
    </row>
    <row r="427" customFormat="false" ht="15" hidden="false" customHeight="false" outlineLevel="0" collapsed="false">
      <c r="D427" s="2" t="n">
        <v>25.86577368</v>
      </c>
      <c r="E427" s="3" t="n">
        <f aca="false">D427*19</f>
        <v>491.44969992</v>
      </c>
      <c r="G427" s="3" t="n">
        <v>23.56763439</v>
      </c>
      <c r="H427" s="3" t="n">
        <f aca="false">G427*19</f>
        <v>447.78505341</v>
      </c>
    </row>
    <row r="428" customFormat="false" ht="15" hidden="false" customHeight="false" outlineLevel="0" collapsed="false">
      <c r="D428" s="2" t="n">
        <v>17.52238855</v>
      </c>
      <c r="E428" s="3" t="n">
        <f aca="false">D428*19</f>
        <v>332.92538245</v>
      </c>
      <c r="G428" s="3" t="n">
        <v>23.01169321</v>
      </c>
      <c r="H428" s="3" t="n">
        <f aca="false">G428*19</f>
        <v>437.22217099</v>
      </c>
    </row>
    <row r="429" customFormat="false" ht="15" hidden="false" customHeight="false" outlineLevel="0" collapsed="false">
      <c r="D429" s="2" t="n">
        <v>15.81016317</v>
      </c>
      <c r="E429" s="3" t="n">
        <f aca="false">D429*19</f>
        <v>300.39310023</v>
      </c>
      <c r="G429" s="3" t="n">
        <v>21.016166</v>
      </c>
      <c r="H429" s="3" t="n">
        <f aca="false">G429*19</f>
        <v>399.307154</v>
      </c>
    </row>
    <row r="430" customFormat="false" ht="15" hidden="false" customHeight="false" outlineLevel="0" collapsed="false">
      <c r="D430" s="2" t="n">
        <v>2.655812768</v>
      </c>
      <c r="E430" s="3" t="n">
        <f aca="false">D430*19</f>
        <v>50.460442592</v>
      </c>
      <c r="G430" s="3" t="n">
        <v>14.95280506</v>
      </c>
      <c r="H430" s="3" t="n">
        <f aca="false">G430*19</f>
        <v>284.10329614</v>
      </c>
    </row>
    <row r="431" customFormat="false" ht="15" hidden="false" customHeight="false" outlineLevel="0" collapsed="false">
      <c r="D431" s="2" t="n">
        <v>16.3359796</v>
      </c>
      <c r="E431" s="3" t="n">
        <f aca="false">D431*19</f>
        <v>310.3836124</v>
      </c>
      <c r="G431" s="3" t="n">
        <v>3.806111158</v>
      </c>
      <c r="H431" s="3" t="n">
        <f aca="false">G431*19</f>
        <v>72.316112002</v>
      </c>
    </row>
    <row r="432" customFormat="false" ht="15" hidden="false" customHeight="false" outlineLevel="0" collapsed="false">
      <c r="D432" s="2" t="n">
        <v>18.95509259</v>
      </c>
      <c r="E432" s="3" t="n">
        <f aca="false">D432*19</f>
        <v>360.14675921</v>
      </c>
      <c r="G432" s="3" t="n">
        <v>5.537674511</v>
      </c>
      <c r="H432" s="3" t="n">
        <f aca="false">G432*19</f>
        <v>105.215815709</v>
      </c>
    </row>
    <row r="433" customFormat="false" ht="15" hidden="false" customHeight="false" outlineLevel="0" collapsed="false">
      <c r="D433" s="2" t="n">
        <v>24.4611789</v>
      </c>
      <c r="E433" s="3" t="n">
        <f aca="false">D433*19</f>
        <v>464.7623991</v>
      </c>
      <c r="G433" s="3" t="n">
        <v>19.42670418</v>
      </c>
      <c r="H433" s="3" t="n">
        <f aca="false">G433*19</f>
        <v>369.10737942</v>
      </c>
    </row>
    <row r="434" customFormat="false" ht="15" hidden="false" customHeight="false" outlineLevel="0" collapsed="false">
      <c r="D434" s="2" t="n">
        <v>11.1037375</v>
      </c>
      <c r="E434" s="3" t="n">
        <f aca="false">D434*19</f>
        <v>210.9710125</v>
      </c>
      <c r="G434" s="3" t="n">
        <v>9.611361355</v>
      </c>
      <c r="H434" s="3" t="n">
        <f aca="false">G434*19</f>
        <v>182.615865745</v>
      </c>
    </row>
    <row r="435" customFormat="false" ht="15" hidden="false" customHeight="false" outlineLevel="0" collapsed="false">
      <c r="D435" s="2" t="n">
        <v>11.31952088</v>
      </c>
      <c r="E435" s="3" t="n">
        <f aca="false">D435*19</f>
        <v>215.07089672</v>
      </c>
      <c r="G435" s="3" t="n">
        <v>31.4845332</v>
      </c>
      <c r="H435" s="3" t="n">
        <f aca="false">G435*19</f>
        <v>598.2061308</v>
      </c>
    </row>
    <row r="436" customFormat="false" ht="15" hidden="false" customHeight="false" outlineLevel="0" collapsed="false">
      <c r="D436" s="2" t="n">
        <v>12.6473117</v>
      </c>
      <c r="E436" s="3" t="n">
        <f aca="false">D436*19</f>
        <v>240.2989223</v>
      </c>
      <c r="G436" s="3" t="n">
        <v>20.29830689</v>
      </c>
      <c r="H436" s="3" t="n">
        <f aca="false">G436*19</f>
        <v>385.66783091</v>
      </c>
    </row>
    <row r="437" customFormat="false" ht="15" hidden="false" customHeight="false" outlineLevel="0" collapsed="false">
      <c r="D437" s="2" t="n">
        <v>31.28529064</v>
      </c>
      <c r="E437" s="3" t="n">
        <f aca="false">D437*19</f>
        <v>594.42052216</v>
      </c>
      <c r="G437" s="3" t="n">
        <v>16.255426</v>
      </c>
      <c r="H437" s="3" t="n">
        <f aca="false">G437*19</f>
        <v>308.853094</v>
      </c>
    </row>
    <row r="438" customFormat="false" ht="15" hidden="false" customHeight="false" outlineLevel="0" collapsed="false">
      <c r="D438" s="2" t="n">
        <v>41.28573245</v>
      </c>
      <c r="E438" s="3" t="n">
        <f aca="false">D438*19</f>
        <v>784.42891655</v>
      </c>
      <c r="G438" s="3" t="n">
        <v>7.72873971</v>
      </c>
      <c r="H438" s="3" t="n">
        <f aca="false">G438*19</f>
        <v>146.84605449</v>
      </c>
    </row>
    <row r="439" customFormat="false" ht="15" hidden="false" customHeight="false" outlineLevel="0" collapsed="false">
      <c r="D439" s="2" t="n">
        <v>9.316431994</v>
      </c>
      <c r="E439" s="3" t="n">
        <f aca="false">D439*19</f>
        <v>177.012207886</v>
      </c>
      <c r="G439" s="3" t="n">
        <v>10.33325789</v>
      </c>
      <c r="H439" s="3" t="n">
        <f aca="false">G439*19</f>
        <v>196.33189991</v>
      </c>
    </row>
    <row r="440" customFormat="false" ht="15" hidden="false" customHeight="false" outlineLevel="0" collapsed="false">
      <c r="D440" s="2" t="n">
        <v>6.934576559</v>
      </c>
      <c r="E440" s="3" t="n">
        <f aca="false">D440*19</f>
        <v>131.756954621</v>
      </c>
      <c r="G440" s="3" t="n">
        <v>42.31228663</v>
      </c>
      <c r="H440" s="3" t="n">
        <f aca="false">G440*19</f>
        <v>803.93344597</v>
      </c>
    </row>
    <row r="441" customFormat="false" ht="15" hidden="false" customHeight="false" outlineLevel="0" collapsed="false">
      <c r="D441" s="2" t="n">
        <v>2.255386814</v>
      </c>
      <c r="E441" s="3" t="n">
        <f aca="false">D441*19</f>
        <v>42.852349466</v>
      </c>
      <c r="G441" s="3" t="n">
        <v>17.52665036</v>
      </c>
      <c r="H441" s="3" t="n">
        <f aca="false">G441*19</f>
        <v>333.00635684</v>
      </c>
    </row>
    <row r="442" customFormat="false" ht="15" hidden="false" customHeight="false" outlineLevel="0" collapsed="false">
      <c r="D442" s="2" t="n">
        <v>8.133966816</v>
      </c>
      <c r="E442" s="3" t="n">
        <f aca="false">D442*19</f>
        <v>154.545369504</v>
      </c>
      <c r="G442" s="3" t="n">
        <v>13.6663428</v>
      </c>
      <c r="H442" s="3" t="n">
        <f aca="false">G442*19</f>
        <v>259.6605132</v>
      </c>
    </row>
    <row r="443" customFormat="false" ht="15" hidden="false" customHeight="false" outlineLevel="0" collapsed="false">
      <c r="D443" s="2" t="n">
        <v>13.22044844</v>
      </c>
      <c r="E443" s="3" t="n">
        <f aca="false">D443*19</f>
        <v>251.18852036</v>
      </c>
      <c r="G443" s="3" t="n">
        <v>10.16499485</v>
      </c>
      <c r="H443" s="3" t="n">
        <f aca="false">G443*19</f>
        <v>193.13490215</v>
      </c>
    </row>
    <row r="444" customFormat="false" ht="15" hidden="false" customHeight="false" outlineLevel="0" collapsed="false">
      <c r="D444" s="2" t="n">
        <v>25.85986671</v>
      </c>
      <c r="E444" s="3" t="n">
        <f aca="false">D444*19</f>
        <v>491.33746749</v>
      </c>
      <c r="G444" s="3" t="n">
        <v>8.357482334</v>
      </c>
      <c r="H444" s="3" t="n">
        <f aca="false">G444*19</f>
        <v>158.792164346</v>
      </c>
    </row>
    <row r="445" customFormat="false" ht="15" hidden="false" customHeight="false" outlineLevel="0" collapsed="false">
      <c r="D445" s="2" t="n">
        <v>81.2143732</v>
      </c>
      <c r="E445" s="3" t="n">
        <f aca="false">D445*19</f>
        <v>1543.0730908</v>
      </c>
      <c r="G445" s="3" t="n">
        <v>28.7434029</v>
      </c>
      <c r="H445" s="3" t="n">
        <f aca="false">G445*19</f>
        <v>546.1246551</v>
      </c>
    </row>
    <row r="446" customFormat="false" ht="15" hidden="false" customHeight="false" outlineLevel="0" collapsed="false">
      <c r="D446" s="2" t="n">
        <v>13.30625527</v>
      </c>
      <c r="E446" s="3" t="n">
        <f aca="false">D446*19</f>
        <v>252.81885013</v>
      </c>
      <c r="G446" s="3" t="n">
        <v>7.615178634</v>
      </c>
      <c r="H446" s="3" t="n">
        <f aca="false">G446*19</f>
        <v>144.688394046</v>
      </c>
    </row>
    <row r="447" customFormat="false" ht="15" hidden="false" customHeight="false" outlineLevel="0" collapsed="false">
      <c r="D447" s="2" t="n">
        <v>1.1442871</v>
      </c>
      <c r="E447" s="3" t="n">
        <f aca="false">D447*19</f>
        <v>21.7414549</v>
      </c>
      <c r="G447" s="3" t="n">
        <v>14.68175432</v>
      </c>
      <c r="H447" s="3" t="n">
        <f aca="false">G447*19</f>
        <v>278.95333208</v>
      </c>
    </row>
    <row r="448" customFormat="false" ht="15" hidden="false" customHeight="false" outlineLevel="0" collapsed="false">
      <c r="D448" s="2" t="n">
        <v>14.5224082</v>
      </c>
      <c r="E448" s="3" t="n">
        <f aca="false">D448*19</f>
        <v>275.9257558</v>
      </c>
      <c r="G448" s="3" t="n">
        <v>21.68544822</v>
      </c>
      <c r="H448" s="3" t="n">
        <f aca="false">G448*19</f>
        <v>412.02351618</v>
      </c>
    </row>
    <row r="449" customFormat="false" ht="15" hidden="false" customHeight="false" outlineLevel="0" collapsed="false">
      <c r="D449" s="2" t="n">
        <v>5.315802069</v>
      </c>
      <c r="E449" s="3" t="n">
        <f aca="false">D449*19</f>
        <v>101.000239311</v>
      </c>
      <c r="G449" s="3" t="n">
        <v>97.18490643</v>
      </c>
      <c r="H449" s="3" t="n">
        <f aca="false">G449*19</f>
        <v>1846.51322217</v>
      </c>
    </row>
    <row r="450" customFormat="false" ht="15" hidden="false" customHeight="false" outlineLevel="0" collapsed="false">
      <c r="D450" s="2" t="n">
        <v>13.59644062</v>
      </c>
      <c r="E450" s="3" t="n">
        <f aca="false">D450*19</f>
        <v>258.33237178</v>
      </c>
      <c r="G450" s="3" t="n">
        <v>34.23665123</v>
      </c>
      <c r="H450" s="3" t="n">
        <f aca="false">G450*19</f>
        <v>650.49637337</v>
      </c>
    </row>
    <row r="451" customFormat="false" ht="15" hidden="false" customHeight="false" outlineLevel="0" collapsed="false">
      <c r="D451" s="2" t="n">
        <v>1.186212336</v>
      </c>
      <c r="E451" s="3" t="n">
        <f aca="false">D451*19</f>
        <v>22.538034384</v>
      </c>
      <c r="G451" s="3" t="n">
        <v>28.95012797</v>
      </c>
      <c r="H451" s="3" t="n">
        <f aca="false">G451*19</f>
        <v>550.05243143</v>
      </c>
    </row>
    <row r="452" customFormat="false" ht="15" hidden="false" customHeight="false" outlineLevel="0" collapsed="false">
      <c r="D452" s="2" t="n">
        <v>1.882138977</v>
      </c>
      <c r="E452" s="3" t="n">
        <f aca="false">D452*19</f>
        <v>35.760640563</v>
      </c>
      <c r="G452" s="3" t="n">
        <v>11.88352064</v>
      </c>
      <c r="H452" s="3" t="n">
        <f aca="false">G452*19</f>
        <v>225.78689216</v>
      </c>
    </row>
    <row r="453" customFormat="false" ht="15" hidden="false" customHeight="false" outlineLevel="0" collapsed="false">
      <c r="D453" s="2" t="n">
        <v>2.414299787</v>
      </c>
      <c r="E453" s="3" t="n">
        <f aca="false">D453*19</f>
        <v>45.871695953</v>
      </c>
      <c r="G453" s="3" t="n">
        <v>10.85274255</v>
      </c>
      <c r="H453" s="3" t="n">
        <f aca="false">G453*19</f>
        <v>206.20210845</v>
      </c>
    </row>
    <row r="454" customFormat="false" ht="15" hidden="false" customHeight="false" outlineLevel="0" collapsed="false">
      <c r="D454" s="2" t="n">
        <v>77.79581616</v>
      </c>
      <c r="E454" s="3" t="n">
        <f aca="false">D454*19</f>
        <v>1478.12050704</v>
      </c>
      <c r="G454" s="3" t="n">
        <v>17.96851076</v>
      </c>
      <c r="H454" s="3" t="n">
        <f aca="false">G454*19</f>
        <v>341.40170444</v>
      </c>
    </row>
    <row r="455" customFormat="false" ht="15" hidden="false" customHeight="false" outlineLevel="0" collapsed="false">
      <c r="D455" s="2" t="n">
        <v>12.3880265</v>
      </c>
      <c r="E455" s="3" t="n">
        <f aca="false">D455*19</f>
        <v>235.3725035</v>
      </c>
      <c r="G455" s="3" t="n">
        <v>32.14764706</v>
      </c>
      <c r="H455" s="3" t="n">
        <f aca="false">G455*19</f>
        <v>610.80529414</v>
      </c>
    </row>
    <row r="456" customFormat="false" ht="15" hidden="false" customHeight="false" outlineLevel="0" collapsed="false">
      <c r="D456" s="2" t="n">
        <v>5.673542546</v>
      </c>
      <c r="E456" s="3" t="n">
        <f aca="false">D456*19</f>
        <v>107.797308374</v>
      </c>
      <c r="G456" s="3" t="n">
        <v>24.50130712</v>
      </c>
      <c r="H456" s="3" t="n">
        <f aca="false">G456*19</f>
        <v>465.52483528</v>
      </c>
    </row>
    <row r="457" customFormat="false" ht="15" hidden="false" customHeight="false" outlineLevel="0" collapsed="false">
      <c r="D457" s="2" t="n">
        <v>2.844360337</v>
      </c>
      <c r="E457" s="3" t="n">
        <f aca="false">D457*19</f>
        <v>54.042846403</v>
      </c>
      <c r="G457" s="3" t="n">
        <v>13.49040823</v>
      </c>
      <c r="H457" s="3" t="n">
        <f aca="false">G457*19</f>
        <v>256.31775637</v>
      </c>
    </row>
    <row r="458" customFormat="false" ht="15" hidden="false" customHeight="false" outlineLevel="0" collapsed="false">
      <c r="D458" s="2" t="n">
        <v>0.579091795</v>
      </c>
      <c r="E458" s="3" t="n">
        <f aca="false">D458*19</f>
        <v>11.002744105</v>
      </c>
      <c r="G458" s="3" t="n">
        <v>19.65722521</v>
      </c>
      <c r="H458" s="3" t="n">
        <f aca="false">G458*19</f>
        <v>373.48727899</v>
      </c>
    </row>
    <row r="459" customFormat="false" ht="15" hidden="false" customHeight="false" outlineLevel="0" collapsed="false">
      <c r="D459" s="2" t="n">
        <v>12.16359269</v>
      </c>
      <c r="E459" s="3" t="n">
        <f aca="false">D459*19</f>
        <v>231.10826111</v>
      </c>
      <c r="G459" s="3" t="n">
        <v>21.15878605</v>
      </c>
      <c r="H459" s="3" t="n">
        <f aca="false">G459*19</f>
        <v>402.01693495</v>
      </c>
    </row>
    <row r="460" customFormat="false" ht="15" hidden="false" customHeight="false" outlineLevel="0" collapsed="false">
      <c r="D460" s="2" t="n">
        <v>12.10854614</v>
      </c>
      <c r="E460" s="3" t="n">
        <f aca="false">D460*19</f>
        <v>230.06237666</v>
      </c>
      <c r="G460" s="3" t="n">
        <v>13.45245701</v>
      </c>
      <c r="H460" s="3" t="n">
        <f aca="false">G460*19</f>
        <v>255.59668319</v>
      </c>
    </row>
    <row r="461" customFormat="false" ht="15" hidden="false" customHeight="false" outlineLevel="0" collapsed="false">
      <c r="D461" s="2" t="n">
        <v>15.74743576</v>
      </c>
      <c r="E461" s="3" t="n">
        <f aca="false">D461*19</f>
        <v>299.20127944</v>
      </c>
      <c r="G461" s="3" t="n">
        <v>17.64565742</v>
      </c>
      <c r="H461" s="3" t="n">
        <f aca="false">G461*19</f>
        <v>335.26749098</v>
      </c>
    </row>
    <row r="462" customFormat="false" ht="15" hidden="false" customHeight="false" outlineLevel="0" collapsed="false">
      <c r="D462" s="2" t="n">
        <v>36.42340441</v>
      </c>
      <c r="E462" s="3" t="n">
        <f aca="false">D462*19</f>
        <v>692.04468379</v>
      </c>
      <c r="G462" s="3" t="n">
        <v>16.02767162</v>
      </c>
      <c r="H462" s="3" t="n">
        <f aca="false">G462*19</f>
        <v>304.52576078</v>
      </c>
    </row>
    <row r="463" customFormat="false" ht="15" hidden="false" customHeight="false" outlineLevel="0" collapsed="false">
      <c r="D463" s="2" t="n">
        <v>23.78732321</v>
      </c>
      <c r="E463" s="3" t="n">
        <f aca="false">D463*19</f>
        <v>451.95914099</v>
      </c>
      <c r="G463" s="3" t="n">
        <v>45.40315933</v>
      </c>
      <c r="H463" s="3" t="n">
        <f aca="false">G463*19</f>
        <v>862.66002727</v>
      </c>
    </row>
    <row r="464" customFormat="false" ht="15" hidden="false" customHeight="false" outlineLevel="0" collapsed="false">
      <c r="D464" s="2" t="n">
        <v>10.63019441</v>
      </c>
      <c r="E464" s="3" t="n">
        <f aca="false">D464*19</f>
        <v>201.97369379</v>
      </c>
      <c r="G464" s="3" t="n">
        <v>2.053406704</v>
      </c>
      <c r="H464" s="3" t="n">
        <f aca="false">G464*19</f>
        <v>39.014727376</v>
      </c>
    </row>
    <row r="465" customFormat="false" ht="15" hidden="false" customHeight="false" outlineLevel="0" collapsed="false">
      <c r="D465" s="2" t="n">
        <v>8.598980419</v>
      </c>
      <c r="E465" s="3" t="n">
        <f aca="false">D465*19</f>
        <v>163.380627961</v>
      </c>
      <c r="G465" s="3" t="n">
        <v>18.64307277</v>
      </c>
      <c r="H465" s="3" t="n">
        <f aca="false">G465*19</f>
        <v>354.21838263</v>
      </c>
    </row>
    <row r="466" customFormat="false" ht="15" hidden="false" customHeight="false" outlineLevel="0" collapsed="false">
      <c r="D466" s="2" t="n">
        <v>9.81675746</v>
      </c>
      <c r="E466" s="3" t="n">
        <f aca="false">D466*19</f>
        <v>186.51839174</v>
      </c>
      <c r="G466" s="3" t="n">
        <v>35.01726158</v>
      </c>
      <c r="H466" s="3" t="n">
        <f aca="false">G466*19</f>
        <v>665.32797002</v>
      </c>
    </row>
    <row r="467" customFormat="false" ht="15" hidden="false" customHeight="false" outlineLevel="0" collapsed="false">
      <c r="D467" s="2" t="n">
        <v>13.98051078</v>
      </c>
      <c r="E467" s="3" t="n">
        <f aca="false">D467*19</f>
        <v>265.62970482</v>
      </c>
      <c r="G467" s="3" t="n">
        <v>34.36067196</v>
      </c>
      <c r="H467" s="3" t="n">
        <f aca="false">G467*19</f>
        <v>652.85276724</v>
      </c>
    </row>
    <row r="468" customFormat="false" ht="15" hidden="false" customHeight="false" outlineLevel="0" collapsed="false">
      <c r="D468" s="2" t="n">
        <v>16.74252348</v>
      </c>
      <c r="E468" s="3" t="n">
        <f aca="false">D468*19</f>
        <v>318.10794612</v>
      </c>
      <c r="G468" s="3" t="n">
        <v>16.95076983</v>
      </c>
      <c r="H468" s="3" t="n">
        <f aca="false">G468*19</f>
        <v>322.06462677</v>
      </c>
    </row>
    <row r="469" customFormat="false" ht="15" hidden="false" customHeight="false" outlineLevel="0" collapsed="false">
      <c r="D469" s="2" t="n">
        <v>10.34517688</v>
      </c>
      <c r="E469" s="3" t="n">
        <f aca="false">D469*19</f>
        <v>196.55836072</v>
      </c>
      <c r="G469" s="3" t="n">
        <v>0.644022236</v>
      </c>
      <c r="H469" s="3" t="n">
        <f aca="false">G469*19</f>
        <v>12.236422484</v>
      </c>
    </row>
    <row r="470" customFormat="false" ht="15" hidden="false" customHeight="false" outlineLevel="0" collapsed="false">
      <c r="D470" s="2" t="n">
        <v>17.14531915</v>
      </c>
      <c r="E470" s="3" t="n">
        <f aca="false">D470*19</f>
        <v>325.76106385</v>
      </c>
      <c r="G470" s="3" t="n">
        <v>29.99298936</v>
      </c>
      <c r="H470" s="3" t="n">
        <f aca="false">G470*19</f>
        <v>569.86679784</v>
      </c>
    </row>
    <row r="471" customFormat="false" ht="15" hidden="false" customHeight="false" outlineLevel="0" collapsed="false">
      <c r="D471" s="2" t="n">
        <v>7.822212591</v>
      </c>
      <c r="E471" s="3" t="n">
        <f aca="false">D471*19</f>
        <v>148.622039229</v>
      </c>
      <c r="G471" s="3" t="n">
        <v>10.83094255</v>
      </c>
      <c r="H471" s="3" t="n">
        <f aca="false">G471*19</f>
        <v>205.78790845</v>
      </c>
    </row>
    <row r="472" customFormat="false" ht="15" hidden="false" customHeight="false" outlineLevel="0" collapsed="false">
      <c r="D472" s="2" t="n">
        <v>27.91660485</v>
      </c>
      <c r="E472" s="3" t="n">
        <f aca="false">D472*19</f>
        <v>530.41549215</v>
      </c>
      <c r="G472" s="3" t="n">
        <v>26.34863623</v>
      </c>
      <c r="H472" s="3" t="n">
        <f aca="false">G472*19</f>
        <v>500.62408837</v>
      </c>
    </row>
    <row r="473" customFormat="false" ht="15" hidden="false" customHeight="false" outlineLevel="0" collapsed="false">
      <c r="D473" s="2" t="n">
        <v>25.77804339</v>
      </c>
      <c r="E473" s="3" t="n">
        <f aca="false">D473*19</f>
        <v>489.78282441</v>
      </c>
      <c r="G473" s="3" t="n">
        <v>20.00762942</v>
      </c>
      <c r="H473" s="3" t="n">
        <f aca="false">G473*19</f>
        <v>380.14495898</v>
      </c>
    </row>
    <row r="474" customFormat="false" ht="15" hidden="false" customHeight="false" outlineLevel="0" collapsed="false">
      <c r="D474" s="2" t="n">
        <v>6.651707896</v>
      </c>
      <c r="E474" s="3" t="n">
        <f aca="false">D474*19</f>
        <v>126.382450024</v>
      </c>
      <c r="G474" s="3" t="n">
        <v>21.16806351</v>
      </c>
      <c r="H474" s="3" t="n">
        <f aca="false">G474*19</f>
        <v>402.19320669</v>
      </c>
    </row>
    <row r="475" customFormat="false" ht="15" hidden="false" customHeight="false" outlineLevel="0" collapsed="false">
      <c r="D475" s="2" t="n">
        <v>6.482139853</v>
      </c>
      <c r="E475" s="3" t="n">
        <f aca="false">D475*19</f>
        <v>123.160657207</v>
      </c>
      <c r="G475" s="3" t="n">
        <v>45.56872966</v>
      </c>
      <c r="H475" s="3" t="n">
        <f aca="false">G475*19</f>
        <v>865.80586354</v>
      </c>
    </row>
    <row r="476" customFormat="false" ht="15" hidden="false" customHeight="false" outlineLevel="0" collapsed="false">
      <c r="D476" s="2" t="n">
        <v>25.98994724</v>
      </c>
      <c r="E476" s="3" t="n">
        <f aca="false">D476*19</f>
        <v>493.80899756</v>
      </c>
      <c r="G476" s="3" t="n">
        <v>6.070102852</v>
      </c>
      <c r="H476" s="3" t="n">
        <f aca="false">G476*19</f>
        <v>115.331954188</v>
      </c>
    </row>
    <row r="477" customFormat="false" ht="15" hidden="false" customHeight="false" outlineLevel="0" collapsed="false">
      <c r="D477" s="2" t="n">
        <v>54.04282805</v>
      </c>
      <c r="E477" s="3" t="n">
        <f aca="false">D477*19</f>
        <v>1026.81373295</v>
      </c>
      <c r="G477" s="3" t="n">
        <v>30.00200131</v>
      </c>
      <c r="H477" s="3" t="n">
        <f aca="false">G477*19</f>
        <v>570.03802489</v>
      </c>
    </row>
    <row r="478" customFormat="false" ht="15" hidden="false" customHeight="false" outlineLevel="0" collapsed="false">
      <c r="D478" s="2" t="n">
        <v>13.59639361</v>
      </c>
      <c r="E478" s="3" t="n">
        <f aca="false">D478*19</f>
        <v>258.33147859</v>
      </c>
      <c r="G478" s="3" t="n">
        <v>10.4664117</v>
      </c>
      <c r="H478" s="3" t="n">
        <f aca="false">G478*19</f>
        <v>198.8618223</v>
      </c>
    </row>
    <row r="479" customFormat="false" ht="15" hidden="false" customHeight="false" outlineLevel="0" collapsed="false">
      <c r="D479" s="2" t="n">
        <v>13.8659218</v>
      </c>
      <c r="E479" s="3" t="n">
        <f aca="false">D479*19</f>
        <v>263.4525142</v>
      </c>
      <c r="G479" s="3" t="n">
        <v>36.71442962</v>
      </c>
      <c r="H479" s="3" t="n">
        <f aca="false">G479*19</f>
        <v>697.57416278</v>
      </c>
    </row>
    <row r="480" customFormat="false" ht="15" hidden="false" customHeight="false" outlineLevel="0" collapsed="false">
      <c r="D480" s="2" t="n">
        <v>13.91529324</v>
      </c>
      <c r="E480" s="3" t="n">
        <f aca="false">D480*19</f>
        <v>264.39057156</v>
      </c>
      <c r="G480" s="3" t="n">
        <v>29.17379412</v>
      </c>
      <c r="H480" s="3" t="n">
        <f aca="false">G480*19</f>
        <v>554.30208828</v>
      </c>
    </row>
    <row r="481" customFormat="false" ht="15" hidden="false" customHeight="false" outlineLevel="0" collapsed="false">
      <c r="D481" s="2" t="n">
        <v>6.261155462</v>
      </c>
      <c r="E481" s="3" t="n">
        <f aca="false">D481*19</f>
        <v>118.961953778</v>
      </c>
      <c r="G481" s="3" t="n">
        <v>1.841406726</v>
      </c>
      <c r="H481" s="3" t="n">
        <f aca="false">G481*19</f>
        <v>34.986727794</v>
      </c>
    </row>
    <row r="482" customFormat="false" ht="15" hidden="false" customHeight="false" outlineLevel="0" collapsed="false">
      <c r="D482" s="2" t="n">
        <v>7.579627068</v>
      </c>
      <c r="E482" s="3" t="n">
        <f aca="false">D482*19</f>
        <v>144.012914292</v>
      </c>
      <c r="G482" s="3" t="n">
        <v>10.21131346</v>
      </c>
      <c r="H482" s="3" t="n">
        <f aca="false">G482*19</f>
        <v>194.01495574</v>
      </c>
    </row>
    <row r="483" customFormat="false" ht="15" hidden="false" customHeight="false" outlineLevel="0" collapsed="false">
      <c r="D483" s="2" t="n">
        <v>26.01233918</v>
      </c>
      <c r="E483" s="3" t="n">
        <f aca="false">D483*19</f>
        <v>494.23444442</v>
      </c>
      <c r="G483" s="3" t="n">
        <v>37.01425689</v>
      </c>
      <c r="H483" s="3" t="n">
        <f aca="false">G483*19</f>
        <v>703.27088091</v>
      </c>
    </row>
    <row r="484" customFormat="false" ht="15" hidden="false" customHeight="false" outlineLevel="0" collapsed="false">
      <c r="D484" s="2" t="n">
        <v>84.93408771</v>
      </c>
      <c r="E484" s="3" t="n">
        <f aca="false">D484*19</f>
        <v>1613.74766649</v>
      </c>
      <c r="G484" s="3" t="n">
        <v>28.29241684</v>
      </c>
      <c r="H484" s="3" t="n">
        <f aca="false">G484*19</f>
        <v>537.55591996</v>
      </c>
    </row>
    <row r="485" customFormat="false" ht="15" hidden="false" customHeight="false" outlineLevel="0" collapsed="false">
      <c r="D485" s="2" t="n">
        <v>22.22414665</v>
      </c>
      <c r="E485" s="3" t="n">
        <f aca="false">D485*19</f>
        <v>422.25878635</v>
      </c>
      <c r="G485" s="3" t="n">
        <v>48.62819405</v>
      </c>
      <c r="H485" s="3" t="n">
        <f aca="false">G485*19</f>
        <v>923.93568695</v>
      </c>
    </row>
    <row r="486" customFormat="false" ht="15" hidden="false" customHeight="false" outlineLevel="0" collapsed="false">
      <c r="D486" s="2" t="n">
        <v>89.93355393</v>
      </c>
      <c r="E486" s="3" t="n">
        <f aca="false">D486*19</f>
        <v>1708.73752467</v>
      </c>
      <c r="G486" s="3" t="n">
        <v>24.7528442</v>
      </c>
      <c r="H486" s="3" t="n">
        <f aca="false">G486*19</f>
        <v>470.3040398</v>
      </c>
    </row>
    <row r="487" customFormat="false" ht="15" hidden="false" customHeight="false" outlineLevel="0" collapsed="false">
      <c r="D487" s="2" t="n">
        <v>3.636039154</v>
      </c>
      <c r="E487" s="3" t="n">
        <f aca="false">D487*19</f>
        <v>69.084743926</v>
      </c>
      <c r="G487" s="3" t="n">
        <v>30.65167033</v>
      </c>
      <c r="H487" s="3" t="n">
        <f aca="false">G487*19</f>
        <v>582.38173627</v>
      </c>
    </row>
    <row r="488" customFormat="false" ht="15" hidden="false" customHeight="false" outlineLevel="0" collapsed="false">
      <c r="D488" s="2" t="n">
        <v>39.29377213</v>
      </c>
      <c r="E488" s="3" t="n">
        <f aca="false">D488*19</f>
        <v>746.58167047</v>
      </c>
      <c r="G488" s="3" t="n">
        <v>13.68302321</v>
      </c>
      <c r="H488" s="3" t="n">
        <f aca="false">G488*19</f>
        <v>259.97744099</v>
      </c>
    </row>
    <row r="489" customFormat="false" ht="15" hidden="false" customHeight="false" outlineLevel="0" collapsed="false">
      <c r="D489" s="2" t="n">
        <v>24.15137089</v>
      </c>
      <c r="E489" s="3" t="n">
        <f aca="false">D489*19</f>
        <v>458.87604691</v>
      </c>
      <c r="G489" s="3" t="n">
        <v>22.23841894</v>
      </c>
      <c r="H489" s="3" t="n">
        <f aca="false">G489*19</f>
        <v>422.52995986</v>
      </c>
    </row>
    <row r="490" customFormat="false" ht="15" hidden="false" customHeight="false" outlineLevel="0" collapsed="false">
      <c r="D490" s="2" t="n">
        <v>12.24348582</v>
      </c>
      <c r="E490" s="3" t="n">
        <f aca="false">D490*19</f>
        <v>232.62623058</v>
      </c>
      <c r="G490" s="3" t="n">
        <v>16.97445629</v>
      </c>
      <c r="H490" s="3" t="n">
        <f aca="false">G490*19</f>
        <v>322.51466951</v>
      </c>
    </row>
    <row r="491" customFormat="false" ht="15" hidden="false" customHeight="false" outlineLevel="0" collapsed="false">
      <c r="D491" s="2" t="n">
        <v>43.03433642</v>
      </c>
      <c r="E491" s="3" t="n">
        <f aca="false">D491*19</f>
        <v>817.65239198</v>
      </c>
      <c r="G491" s="3" t="n">
        <v>24.38533129</v>
      </c>
      <c r="H491" s="3" t="n">
        <f aca="false">G491*19</f>
        <v>463.32129451</v>
      </c>
    </row>
    <row r="492" customFormat="false" ht="15" hidden="false" customHeight="false" outlineLevel="0" collapsed="false">
      <c r="D492" s="2" t="n">
        <v>15.20063768</v>
      </c>
      <c r="E492" s="3" t="n">
        <f aca="false">D492*19</f>
        <v>288.81211592</v>
      </c>
      <c r="G492" s="3" t="n">
        <v>17.83355138</v>
      </c>
      <c r="H492" s="3" t="n">
        <f aca="false">G492*19</f>
        <v>338.83747622</v>
      </c>
    </row>
    <row r="493" customFormat="false" ht="15" hidden="false" customHeight="false" outlineLevel="0" collapsed="false">
      <c r="D493" s="2" t="n">
        <v>34.02056054</v>
      </c>
      <c r="E493" s="3" t="n">
        <f aca="false">D493*19</f>
        <v>646.39065026</v>
      </c>
      <c r="G493" s="3" t="n">
        <v>34.67518762</v>
      </c>
      <c r="H493" s="3" t="n">
        <f aca="false">G493*19</f>
        <v>658.82856478</v>
      </c>
    </row>
    <row r="494" customFormat="false" ht="15" hidden="false" customHeight="false" outlineLevel="0" collapsed="false">
      <c r="D494" s="2" t="n">
        <v>22.30468698</v>
      </c>
      <c r="E494" s="3" t="n">
        <f aca="false">D494*19</f>
        <v>423.78905262</v>
      </c>
      <c r="G494" s="3" t="n">
        <v>54.80368995</v>
      </c>
      <c r="H494" s="3" t="n">
        <f aca="false">G494*19</f>
        <v>1041.27010905</v>
      </c>
    </row>
    <row r="495" customFormat="false" ht="15" hidden="false" customHeight="false" outlineLevel="0" collapsed="false">
      <c r="D495" s="2" t="n">
        <v>2.397553594</v>
      </c>
      <c r="E495" s="3" t="n">
        <f aca="false">D495*19</f>
        <v>45.553518286</v>
      </c>
      <c r="G495" s="3" t="n">
        <v>13.30039956</v>
      </c>
      <c r="H495" s="3" t="n">
        <f aca="false">G495*19</f>
        <v>252.70759164</v>
      </c>
    </row>
    <row r="496" customFormat="false" ht="15" hidden="false" customHeight="false" outlineLevel="0" collapsed="false">
      <c r="D496" s="2" t="n">
        <v>13.49823535</v>
      </c>
      <c r="E496" s="3" t="n">
        <f aca="false">D496*19</f>
        <v>256.46647165</v>
      </c>
      <c r="G496" s="3" t="n">
        <v>19.2077557</v>
      </c>
      <c r="H496" s="3" t="n">
        <f aca="false">G496*19</f>
        <v>364.9473583</v>
      </c>
    </row>
    <row r="497" customFormat="false" ht="15" hidden="false" customHeight="false" outlineLevel="0" collapsed="false">
      <c r="D497" s="2" t="n">
        <v>13.53761992</v>
      </c>
      <c r="E497" s="3" t="n">
        <f aca="false">D497*19</f>
        <v>257.21477848</v>
      </c>
      <c r="G497" s="3" t="n">
        <v>23.13804559</v>
      </c>
      <c r="H497" s="3" t="n">
        <f aca="false">G497*19</f>
        <v>439.62286621</v>
      </c>
    </row>
    <row r="498" customFormat="false" ht="15" hidden="false" customHeight="false" outlineLevel="0" collapsed="false">
      <c r="D498" s="2" t="n">
        <v>35.73514782</v>
      </c>
      <c r="E498" s="3" t="n">
        <f aca="false">D498*19</f>
        <v>678.96780858</v>
      </c>
      <c r="G498" s="3" t="n">
        <v>17.34077891</v>
      </c>
      <c r="H498" s="3" t="n">
        <f aca="false">G498*19</f>
        <v>329.47479929</v>
      </c>
    </row>
    <row r="499" customFormat="false" ht="15" hidden="false" customHeight="false" outlineLevel="0" collapsed="false">
      <c r="D499" s="2" t="n">
        <v>12.91083826</v>
      </c>
      <c r="E499" s="3" t="n">
        <f aca="false">D499*19</f>
        <v>245.30592694</v>
      </c>
      <c r="G499" s="3" t="n">
        <v>26.36431416</v>
      </c>
      <c r="H499" s="3" t="n">
        <f aca="false">G499*19</f>
        <v>500.92196904</v>
      </c>
    </row>
    <row r="500" customFormat="false" ht="15" hidden="false" customHeight="false" outlineLevel="0" collapsed="false">
      <c r="D500" s="2" t="n">
        <v>68.99569377</v>
      </c>
      <c r="E500" s="3" t="n">
        <f aca="false">D500*19</f>
        <v>1310.91818163</v>
      </c>
      <c r="G500" s="3" t="n">
        <v>36.01798413</v>
      </c>
      <c r="H500" s="3" t="n">
        <f aca="false">G500*19</f>
        <v>684.34169847</v>
      </c>
    </row>
    <row r="501" customFormat="false" ht="15" hidden="false" customHeight="false" outlineLevel="0" collapsed="false">
      <c r="D501" s="2" t="n">
        <v>83.65385647</v>
      </c>
      <c r="E501" s="3" t="n">
        <f aca="false">D501*19</f>
        <v>1589.42327293</v>
      </c>
      <c r="G501" s="3" t="n">
        <v>34.26280647</v>
      </c>
      <c r="H501" s="3" t="n">
        <f aca="false">G501*19</f>
        <v>650.99332293</v>
      </c>
    </row>
    <row r="502" customFormat="false" ht="15" hidden="false" customHeight="false" outlineLevel="0" collapsed="false">
      <c r="D502" s="2" t="n">
        <v>9.367005541</v>
      </c>
      <c r="E502" s="3" t="n">
        <f aca="false">D502*19</f>
        <v>177.973105279</v>
      </c>
      <c r="G502" s="3" t="n">
        <v>61.77022927</v>
      </c>
      <c r="H502" s="3" t="n">
        <f aca="false">G502*19</f>
        <v>1173.63435613</v>
      </c>
    </row>
    <row r="503" customFormat="false" ht="15" hidden="false" customHeight="false" outlineLevel="0" collapsed="false">
      <c r="D503" s="2" t="n">
        <v>53.66395805</v>
      </c>
      <c r="E503" s="3" t="n">
        <f aca="false">D503*19</f>
        <v>1019.61520295</v>
      </c>
      <c r="G503" s="3" t="n">
        <v>14.59207546</v>
      </c>
      <c r="H503" s="3" t="n">
        <f aca="false">G503*19</f>
        <v>277.24943374</v>
      </c>
    </row>
    <row r="504" customFormat="false" ht="15" hidden="false" customHeight="false" outlineLevel="0" collapsed="false">
      <c r="D504" s="2" t="n">
        <v>14.46506106</v>
      </c>
      <c r="E504" s="3" t="n">
        <f aca="false">D504*19</f>
        <v>274.83616014</v>
      </c>
      <c r="G504" s="3" t="n">
        <v>45.31798902</v>
      </c>
      <c r="H504" s="3" t="n">
        <f aca="false">G504*19</f>
        <v>861.04179138</v>
      </c>
    </row>
    <row r="505" customFormat="false" ht="15" hidden="false" customHeight="false" outlineLevel="0" collapsed="false">
      <c r="D505" s="2" t="n">
        <v>14.29217529</v>
      </c>
      <c r="E505" s="3" t="n">
        <f aca="false">D505*19</f>
        <v>271.55133051</v>
      </c>
      <c r="G505" s="3" t="n">
        <v>25.63441949</v>
      </c>
      <c r="H505" s="3" t="n">
        <f aca="false">G505*19</f>
        <v>487.05397031</v>
      </c>
    </row>
    <row r="506" customFormat="false" ht="15" hidden="false" customHeight="false" outlineLevel="0" collapsed="false">
      <c r="D506" s="2" t="n">
        <v>8.573890229</v>
      </c>
      <c r="E506" s="3" t="n">
        <f aca="false">D506*19</f>
        <v>162.903914351</v>
      </c>
      <c r="G506" s="3" t="n">
        <v>19.9802763</v>
      </c>
      <c r="H506" s="3" t="n">
        <f aca="false">G506*19</f>
        <v>379.6252497</v>
      </c>
    </row>
    <row r="507" customFormat="false" ht="15" hidden="false" customHeight="false" outlineLevel="0" collapsed="false">
      <c r="D507" s="2" t="n">
        <v>6.352415734</v>
      </c>
      <c r="E507" s="3" t="n">
        <f aca="false">D507*19</f>
        <v>120.695898946</v>
      </c>
      <c r="G507" s="3" t="n">
        <v>23.87509377</v>
      </c>
      <c r="H507" s="3" t="n">
        <f aca="false">G507*19</f>
        <v>453.62678163</v>
      </c>
    </row>
    <row r="508" customFormat="false" ht="15" hidden="false" customHeight="false" outlineLevel="0" collapsed="false">
      <c r="D508" s="2" t="n">
        <v>1.605013717</v>
      </c>
      <c r="E508" s="3" t="n">
        <f aca="false">D508*19</f>
        <v>30.495260623</v>
      </c>
      <c r="G508" s="3" t="n">
        <v>14.09259023</v>
      </c>
      <c r="H508" s="3" t="n">
        <f aca="false">G508*19</f>
        <v>267.75921437</v>
      </c>
    </row>
    <row r="509" customFormat="false" ht="15" hidden="false" customHeight="false" outlineLevel="0" collapsed="false">
      <c r="D509" s="2" t="n">
        <v>7.834278606</v>
      </c>
      <c r="E509" s="3" t="n">
        <f aca="false">D509*19</f>
        <v>148.851293514</v>
      </c>
      <c r="G509" s="3" t="n">
        <v>101.3469285</v>
      </c>
      <c r="H509" s="3" t="n">
        <f aca="false">G509*19</f>
        <v>1925.5916415</v>
      </c>
    </row>
    <row r="510" customFormat="false" ht="15" hidden="false" customHeight="false" outlineLevel="0" collapsed="false">
      <c r="D510" s="2" t="n">
        <v>14.62190091</v>
      </c>
      <c r="E510" s="3" t="n">
        <f aca="false">D510*19</f>
        <v>277.81611729</v>
      </c>
      <c r="G510" s="3" t="n">
        <v>35.07616277</v>
      </c>
      <c r="H510" s="3" t="n">
        <f aca="false">G510*19</f>
        <v>666.44709263</v>
      </c>
    </row>
    <row r="511" customFormat="false" ht="15" hidden="false" customHeight="false" outlineLevel="0" collapsed="false">
      <c r="D511" s="2" t="n">
        <v>8.431457011</v>
      </c>
      <c r="E511" s="3" t="n">
        <f aca="false">D511*19</f>
        <v>160.197683209</v>
      </c>
      <c r="G511" s="3" t="n">
        <v>23.24374686</v>
      </c>
      <c r="H511" s="3" t="n">
        <f aca="false">G511*19</f>
        <v>441.63119034</v>
      </c>
    </row>
    <row r="512" customFormat="false" ht="15" hidden="false" customHeight="false" outlineLevel="0" collapsed="false">
      <c r="D512" s="2" t="n">
        <v>3.994419095</v>
      </c>
      <c r="E512" s="3" t="n">
        <f aca="false">D512*19</f>
        <v>75.893962805</v>
      </c>
      <c r="G512" s="3" t="n">
        <v>20.31370306</v>
      </c>
      <c r="H512" s="3" t="n">
        <f aca="false">G512*19</f>
        <v>385.96035814</v>
      </c>
    </row>
    <row r="513" customFormat="false" ht="15" hidden="false" customHeight="false" outlineLevel="0" collapsed="false">
      <c r="D513" s="2" t="n">
        <v>11.15291126</v>
      </c>
      <c r="E513" s="3" t="n">
        <f aca="false">D513*19</f>
        <v>211.90531394</v>
      </c>
      <c r="G513" s="3" t="n">
        <v>28.16904929</v>
      </c>
      <c r="H513" s="3" t="n">
        <f aca="false">G513*19</f>
        <v>535.21193651</v>
      </c>
    </row>
    <row r="514" customFormat="false" ht="15" hidden="false" customHeight="false" outlineLevel="0" collapsed="false">
      <c r="D514" s="2" t="n">
        <v>7.635807766</v>
      </c>
      <c r="E514" s="3" t="n">
        <f aca="false">D514*19</f>
        <v>145.080347554</v>
      </c>
      <c r="G514" s="3" t="n">
        <v>9.800357962</v>
      </c>
      <c r="H514" s="3" t="n">
        <f aca="false">G514*19</f>
        <v>186.206801278</v>
      </c>
    </row>
    <row r="515" customFormat="false" ht="15" hidden="false" customHeight="false" outlineLevel="0" collapsed="false">
      <c r="D515" s="2" t="n">
        <v>29.65475202</v>
      </c>
      <c r="E515" s="3" t="n">
        <f aca="false">D515*19</f>
        <v>563.44028838</v>
      </c>
      <c r="G515" s="3" t="n">
        <v>8.229062247</v>
      </c>
      <c r="H515" s="3" t="n">
        <f aca="false">G515*19</f>
        <v>156.352182693</v>
      </c>
    </row>
    <row r="516" customFormat="false" ht="15" hidden="false" customHeight="false" outlineLevel="0" collapsed="false">
      <c r="D516" s="2" t="n">
        <v>31.91542163</v>
      </c>
      <c r="E516" s="3" t="n">
        <f aca="false">D516*19</f>
        <v>606.39301097</v>
      </c>
      <c r="G516" s="3" t="n">
        <v>18.42538056</v>
      </c>
      <c r="H516" s="3" t="n">
        <f aca="false">G516*19</f>
        <v>350.08223064</v>
      </c>
    </row>
    <row r="517" customFormat="false" ht="15" hidden="false" customHeight="false" outlineLevel="0" collapsed="false">
      <c r="D517" s="2" t="n">
        <v>10.03280172</v>
      </c>
      <c r="E517" s="3" t="n">
        <f aca="false">D517*19</f>
        <v>190.62323268</v>
      </c>
      <c r="G517" s="3" t="n">
        <v>11.74043296</v>
      </c>
      <c r="H517" s="3" t="n">
        <f aca="false">G517*19</f>
        <v>223.06822624</v>
      </c>
    </row>
    <row r="518" customFormat="false" ht="15" hidden="false" customHeight="false" outlineLevel="0" collapsed="false">
      <c r="D518" s="2" t="n">
        <v>9.346494294</v>
      </c>
      <c r="E518" s="3" t="n">
        <f aca="false">D518*19</f>
        <v>177.583391586</v>
      </c>
      <c r="G518" s="3" t="n">
        <v>70.70684616</v>
      </c>
      <c r="H518" s="3" t="n">
        <f aca="false">G518*19</f>
        <v>1343.43007704</v>
      </c>
    </row>
    <row r="519" customFormat="false" ht="15" hidden="false" customHeight="false" outlineLevel="0" collapsed="false">
      <c r="D519" s="2" t="n">
        <v>2.068232723</v>
      </c>
      <c r="E519" s="3" t="n">
        <f aca="false">D519*19</f>
        <v>39.296421737</v>
      </c>
      <c r="G519" s="3" t="n">
        <v>1.659208516</v>
      </c>
      <c r="H519" s="3" t="n">
        <f aca="false">G519*19</f>
        <v>31.524961804</v>
      </c>
    </row>
    <row r="520" customFormat="false" ht="15" hidden="false" customHeight="false" outlineLevel="0" collapsed="false">
      <c r="D520" s="2" t="n">
        <v>14.08238669</v>
      </c>
      <c r="E520" s="3" t="n">
        <f aca="false">D520*19</f>
        <v>267.56534711</v>
      </c>
      <c r="G520" s="3" t="n">
        <v>17.93106154</v>
      </c>
      <c r="H520" s="3" t="n">
        <f aca="false">G520*19</f>
        <v>340.69016926</v>
      </c>
    </row>
    <row r="521" customFormat="false" ht="15" hidden="false" customHeight="false" outlineLevel="0" collapsed="false">
      <c r="D521" s="2" t="n">
        <v>34.23619549</v>
      </c>
      <c r="E521" s="3" t="n">
        <f aca="false">D521*19</f>
        <v>650.48771431</v>
      </c>
      <c r="G521" s="3" t="n">
        <v>14.13694052</v>
      </c>
      <c r="H521" s="3" t="n">
        <f aca="false">G521*19</f>
        <v>268.60186988</v>
      </c>
    </row>
    <row r="522" customFormat="false" ht="15" hidden="false" customHeight="false" outlineLevel="0" collapsed="false">
      <c r="D522" s="2" t="n">
        <v>10.25464883</v>
      </c>
      <c r="E522" s="3" t="n">
        <f aca="false">D522*19</f>
        <v>194.83832777</v>
      </c>
      <c r="G522" s="3" t="n">
        <v>12.71573755</v>
      </c>
      <c r="H522" s="3" t="n">
        <f aca="false">G522*19</f>
        <v>241.59901345</v>
      </c>
    </row>
    <row r="523" customFormat="false" ht="15" hidden="false" customHeight="false" outlineLevel="0" collapsed="false">
      <c r="D523" s="2" t="n">
        <v>9.518428736</v>
      </c>
      <c r="E523" s="3" t="n">
        <f aca="false">D523*19</f>
        <v>180.850145984</v>
      </c>
      <c r="G523" s="3" t="n">
        <v>21.89040631</v>
      </c>
      <c r="H523" s="3" t="n">
        <f aca="false">G523*19</f>
        <v>415.91771989</v>
      </c>
    </row>
    <row r="524" customFormat="false" ht="15" hidden="false" customHeight="false" outlineLevel="0" collapsed="false">
      <c r="D524" s="2" t="n">
        <v>12.36814246</v>
      </c>
      <c r="E524" s="3" t="n">
        <f aca="false">D524*19</f>
        <v>234.99470674</v>
      </c>
      <c r="G524" s="3" t="n">
        <v>13.69968314</v>
      </c>
      <c r="H524" s="3" t="n">
        <f aca="false">G524*19</f>
        <v>260.29397966</v>
      </c>
    </row>
    <row r="525" customFormat="false" ht="15" hidden="false" customHeight="false" outlineLevel="0" collapsed="false">
      <c r="D525" s="2" t="n">
        <v>2.883818398</v>
      </c>
      <c r="E525" s="3" t="n">
        <f aca="false">D525*19</f>
        <v>54.792549562</v>
      </c>
      <c r="G525" s="3" t="n">
        <v>3.187474946</v>
      </c>
      <c r="H525" s="3" t="n">
        <f aca="false">G525*19</f>
        <v>60.562023974</v>
      </c>
    </row>
    <row r="526" customFormat="false" ht="15" hidden="false" customHeight="false" outlineLevel="0" collapsed="false">
      <c r="D526" s="2" t="n">
        <v>2.016558075</v>
      </c>
      <c r="E526" s="3" t="n">
        <f aca="false">D526*19</f>
        <v>38.314603425</v>
      </c>
      <c r="G526" s="3" t="n">
        <v>23.31087287</v>
      </c>
      <c r="H526" s="3" t="n">
        <f aca="false">G526*19</f>
        <v>442.90658453</v>
      </c>
    </row>
    <row r="527" customFormat="false" ht="15" hidden="false" customHeight="false" outlineLevel="0" collapsed="false">
      <c r="D527" s="2" t="n">
        <v>23.14693989</v>
      </c>
      <c r="E527" s="3" t="n">
        <f aca="false">D527*19</f>
        <v>439.79185791</v>
      </c>
      <c r="G527" s="3" t="n">
        <v>11.30517412</v>
      </c>
      <c r="H527" s="3" t="n">
        <f aca="false">G527*19</f>
        <v>214.79830828</v>
      </c>
    </row>
    <row r="528" customFormat="false" ht="15" hidden="false" customHeight="false" outlineLevel="0" collapsed="false">
      <c r="D528" s="2" t="n">
        <v>2.633235169</v>
      </c>
      <c r="E528" s="3" t="n">
        <f aca="false">D528*19</f>
        <v>50.031468211</v>
      </c>
      <c r="G528" s="3" t="n">
        <v>9.445166984</v>
      </c>
      <c r="H528" s="3" t="n">
        <f aca="false">G528*19</f>
        <v>179.458172696</v>
      </c>
    </row>
    <row r="529" customFormat="false" ht="15" hidden="false" customHeight="false" outlineLevel="0" collapsed="false">
      <c r="D529" s="2" t="n">
        <v>2.66146402</v>
      </c>
      <c r="E529" s="3" t="n">
        <f aca="false">D529*19</f>
        <v>50.56781638</v>
      </c>
      <c r="G529" s="3" t="n">
        <v>7.546243267</v>
      </c>
      <c r="H529" s="3" t="n">
        <f aca="false">G529*19</f>
        <v>143.378622073</v>
      </c>
    </row>
    <row r="530" customFormat="false" ht="15" hidden="false" customHeight="false" outlineLevel="0" collapsed="false">
      <c r="D530" s="2" t="n">
        <v>10.14144733</v>
      </c>
      <c r="E530" s="3" t="n">
        <f aca="false">D530*19</f>
        <v>192.68749927</v>
      </c>
      <c r="G530" s="3" t="n">
        <v>7.325234165</v>
      </c>
      <c r="H530" s="3" t="n">
        <f aca="false">G530*19</f>
        <v>139.179449135</v>
      </c>
    </row>
    <row r="531" customFormat="false" ht="15" hidden="false" customHeight="false" outlineLevel="0" collapsed="false">
      <c r="D531" s="2" t="n">
        <v>9.201181652</v>
      </c>
      <c r="E531" s="3" t="n">
        <f aca="false">D531*19</f>
        <v>174.822451388</v>
      </c>
      <c r="G531" s="3" t="n">
        <v>0.902299456</v>
      </c>
      <c r="H531" s="3" t="n">
        <f aca="false">G531*19</f>
        <v>17.143689664</v>
      </c>
    </row>
    <row r="532" customFormat="false" ht="15" hidden="false" customHeight="false" outlineLevel="0" collapsed="false">
      <c r="D532" s="2" t="n">
        <v>27.36935278</v>
      </c>
      <c r="E532" s="3" t="n">
        <f aca="false">D532*19</f>
        <v>520.01770282</v>
      </c>
      <c r="G532" s="3" t="n">
        <v>19.08839389</v>
      </c>
      <c r="H532" s="3" t="n">
        <f aca="false">G532*19</f>
        <v>362.67948391</v>
      </c>
    </row>
    <row r="533" customFormat="false" ht="15" hidden="false" customHeight="false" outlineLevel="0" collapsed="false">
      <c r="D533" s="2" t="n">
        <v>13.93681913</v>
      </c>
      <c r="E533" s="3" t="n">
        <f aca="false">D533*19</f>
        <v>264.79956347</v>
      </c>
      <c r="G533" s="3" t="n">
        <v>0.935721698</v>
      </c>
      <c r="H533" s="3" t="n">
        <f aca="false">G533*19</f>
        <v>17.778712262</v>
      </c>
    </row>
    <row r="534" customFormat="false" ht="15" hidden="false" customHeight="false" outlineLevel="0" collapsed="false">
      <c r="D534" s="2" t="n">
        <v>0.835851919</v>
      </c>
      <c r="E534" s="3" t="n">
        <f aca="false">D534*19</f>
        <v>15.881186461</v>
      </c>
      <c r="G534" s="3" t="n">
        <v>9.189462235</v>
      </c>
      <c r="H534" s="3" t="n">
        <f aca="false">G534*19</f>
        <v>174.599782465</v>
      </c>
    </row>
    <row r="535" customFormat="false" ht="15" hidden="false" customHeight="false" outlineLevel="0" collapsed="false">
      <c r="D535" s="2" t="n">
        <v>1.411173753</v>
      </c>
      <c r="E535" s="3" t="n">
        <f aca="false">D535*19</f>
        <v>26.812301307</v>
      </c>
      <c r="G535" s="3" t="n">
        <v>8.255493905</v>
      </c>
      <c r="H535" s="3" t="n">
        <f aca="false">G535*19</f>
        <v>156.854384195</v>
      </c>
    </row>
    <row r="536" customFormat="false" ht="15" hidden="false" customHeight="false" outlineLevel="0" collapsed="false">
      <c r="D536" s="2" t="n">
        <v>24.82406414</v>
      </c>
      <c r="E536" s="3" t="n">
        <f aca="false">D536*19</f>
        <v>471.65721866</v>
      </c>
      <c r="G536" s="3" t="n">
        <v>32.11887148</v>
      </c>
      <c r="H536" s="3" t="n">
        <f aca="false">G536*19</f>
        <v>610.25855812</v>
      </c>
    </row>
    <row r="537" customFormat="false" ht="15" hidden="false" customHeight="false" outlineLevel="0" collapsed="false">
      <c r="D537" s="2" t="n">
        <v>1.558481744</v>
      </c>
      <c r="E537" s="3" t="n">
        <f aca="false">D537*19</f>
        <v>29.611153136</v>
      </c>
      <c r="G537" s="3" t="n">
        <v>22.14491077</v>
      </c>
      <c r="H537" s="3" t="n">
        <f aca="false">G537*19</f>
        <v>420.75330463</v>
      </c>
    </row>
    <row r="538" customFormat="false" ht="15" hidden="false" customHeight="false" outlineLevel="0" collapsed="false">
      <c r="D538" s="2" t="n">
        <v>5.462856398</v>
      </c>
      <c r="E538" s="3" t="n">
        <f aca="false">D538*19</f>
        <v>103.794271562</v>
      </c>
      <c r="G538" s="3" t="n">
        <v>23.78346174</v>
      </c>
      <c r="H538" s="3" t="n">
        <f aca="false">G538*19</f>
        <v>451.88577306</v>
      </c>
    </row>
    <row r="539" customFormat="false" ht="15" hidden="false" customHeight="false" outlineLevel="0" collapsed="false">
      <c r="D539" s="2" t="n">
        <v>30.61893514</v>
      </c>
      <c r="E539" s="3" t="n">
        <f aca="false">D539*19</f>
        <v>581.75976766</v>
      </c>
      <c r="G539" s="3" t="n">
        <v>21.85583813</v>
      </c>
      <c r="H539" s="3" t="n">
        <f aca="false">G539*19</f>
        <v>415.26092447</v>
      </c>
    </row>
    <row r="540" customFormat="false" ht="15" hidden="false" customHeight="false" outlineLevel="0" collapsed="false">
      <c r="D540" s="2" t="n">
        <v>7.553888232</v>
      </c>
      <c r="E540" s="3" t="n">
        <f aca="false">D540*19</f>
        <v>143.523876408</v>
      </c>
      <c r="G540" s="3" t="n">
        <v>19.52065822</v>
      </c>
      <c r="H540" s="3" t="n">
        <f aca="false">G540*19</f>
        <v>370.89250618</v>
      </c>
    </row>
    <row r="541" customFormat="false" ht="15" hidden="false" customHeight="false" outlineLevel="0" collapsed="false">
      <c r="D541" s="2" t="n">
        <v>7.657371161</v>
      </c>
      <c r="E541" s="3" t="n">
        <f aca="false">D541*19</f>
        <v>145.490052059</v>
      </c>
      <c r="G541" s="3" t="n">
        <v>9.868150041</v>
      </c>
      <c r="H541" s="3" t="n">
        <f aca="false">G541*19</f>
        <v>187.494850779</v>
      </c>
    </row>
    <row r="542" customFormat="false" ht="15" hidden="false" customHeight="false" outlineLevel="0" collapsed="false">
      <c r="D542" s="2" t="n">
        <v>7.836343548</v>
      </c>
      <c r="E542" s="3" t="n">
        <f aca="false">D542*19</f>
        <v>148.890527412</v>
      </c>
      <c r="G542" s="3" t="n">
        <v>4.272229811</v>
      </c>
      <c r="H542" s="3" t="n">
        <f aca="false">G542*19</f>
        <v>81.172366409</v>
      </c>
    </row>
    <row r="543" customFormat="false" ht="15" hidden="false" customHeight="false" outlineLevel="0" collapsed="false">
      <c r="D543" s="2" t="n">
        <v>35.7904884</v>
      </c>
      <c r="E543" s="3" t="n">
        <f aca="false">D543*19</f>
        <v>680.0192796</v>
      </c>
      <c r="G543" s="3" t="n">
        <v>11.40593755</v>
      </c>
      <c r="H543" s="3" t="n">
        <f aca="false">G543*19</f>
        <v>216.71281345</v>
      </c>
    </row>
    <row r="544" customFormat="false" ht="15" hidden="false" customHeight="false" outlineLevel="0" collapsed="false">
      <c r="D544" s="2" t="n">
        <v>3.050001146</v>
      </c>
      <c r="E544" s="3" t="n">
        <f aca="false">D544*19</f>
        <v>57.950021774</v>
      </c>
      <c r="G544" s="3" t="n">
        <v>22.66686721</v>
      </c>
      <c r="H544" s="3" t="n">
        <f aca="false">G544*19</f>
        <v>430.67047699</v>
      </c>
    </row>
    <row r="545" customFormat="false" ht="15" hidden="false" customHeight="false" outlineLevel="0" collapsed="false">
      <c r="D545" s="2" t="n">
        <v>36.47318477</v>
      </c>
      <c r="E545" s="3" t="n">
        <f aca="false">D545*19</f>
        <v>692.99051063</v>
      </c>
      <c r="G545" s="3" t="n">
        <v>20.14789606</v>
      </c>
      <c r="H545" s="3" t="n">
        <f aca="false">G545*19</f>
        <v>382.81002514</v>
      </c>
    </row>
    <row r="546" customFormat="false" ht="15" hidden="false" customHeight="false" outlineLevel="0" collapsed="false">
      <c r="D546" s="2" t="n">
        <v>65.24306686</v>
      </c>
      <c r="E546" s="3" t="n">
        <f aca="false">D546*19</f>
        <v>1239.61827034</v>
      </c>
      <c r="G546" s="3" t="n">
        <v>15.4287498</v>
      </c>
      <c r="H546" s="3" t="n">
        <f aca="false">G546*19</f>
        <v>293.1462462</v>
      </c>
    </row>
    <row r="547" customFormat="false" ht="15" hidden="false" customHeight="false" outlineLevel="0" collapsed="false">
      <c r="D547" s="2" t="n">
        <v>2.648959736</v>
      </c>
      <c r="E547" s="3" t="n">
        <f aca="false">D547*19</f>
        <v>50.330234984</v>
      </c>
      <c r="G547" s="3" t="n">
        <v>23.21455002</v>
      </c>
      <c r="H547" s="3" t="n">
        <f aca="false">G547*19</f>
        <v>441.07645038</v>
      </c>
    </row>
    <row r="548" customFormat="false" ht="15" hidden="false" customHeight="false" outlineLevel="0" collapsed="false">
      <c r="D548" s="2" t="n">
        <v>36.52620969</v>
      </c>
      <c r="E548" s="3" t="n">
        <f aca="false">D548*19</f>
        <v>693.99798411</v>
      </c>
      <c r="G548" s="3" t="n">
        <v>35.16068447</v>
      </c>
      <c r="H548" s="3" t="n">
        <f aca="false">G548*19</f>
        <v>668.05300493</v>
      </c>
    </row>
    <row r="549" customFormat="false" ht="15" hidden="false" customHeight="false" outlineLevel="0" collapsed="false">
      <c r="D549" s="2" t="n">
        <v>109.7586366</v>
      </c>
      <c r="E549" s="3" t="n">
        <f aca="false">D549*19</f>
        <v>2085.4140954</v>
      </c>
      <c r="G549" s="3" t="n">
        <v>40.85636452</v>
      </c>
      <c r="H549" s="3" t="n">
        <f aca="false">G549*19</f>
        <v>776.27092588</v>
      </c>
    </row>
    <row r="550" customFormat="false" ht="15" hidden="false" customHeight="false" outlineLevel="0" collapsed="false">
      <c r="D550" s="2" t="n">
        <v>6.236127465</v>
      </c>
      <c r="E550" s="3" t="n">
        <f aca="false">D550*19</f>
        <v>118.486421835</v>
      </c>
      <c r="G550" s="3" t="n">
        <v>12.25337593</v>
      </c>
      <c r="H550" s="3" t="n">
        <f aca="false">G550*19</f>
        <v>232.81414267</v>
      </c>
    </row>
    <row r="551" customFormat="false" ht="15" hidden="false" customHeight="false" outlineLevel="0" collapsed="false">
      <c r="D551" s="2" t="n">
        <v>13.85544093</v>
      </c>
      <c r="E551" s="3" t="n">
        <f aca="false">D551*19</f>
        <v>263.25337767</v>
      </c>
      <c r="G551" s="3" t="n">
        <v>6.183612058</v>
      </c>
      <c r="H551" s="3" t="n">
        <f aca="false">G551*19</f>
        <v>117.488629102</v>
      </c>
    </row>
    <row r="552" customFormat="false" ht="15" hidden="false" customHeight="false" outlineLevel="0" collapsed="false">
      <c r="D552" s="2" t="n">
        <v>10.49322159</v>
      </c>
      <c r="E552" s="3" t="n">
        <f aca="false">D552*19</f>
        <v>199.37121021</v>
      </c>
      <c r="G552" s="3" t="n">
        <v>34.65501276</v>
      </c>
      <c r="H552" s="3" t="n">
        <f aca="false">G552*19</f>
        <v>658.44524244</v>
      </c>
    </row>
    <row r="553" customFormat="false" ht="15" hidden="false" customHeight="false" outlineLevel="0" collapsed="false">
      <c r="D553" s="2" t="n">
        <v>18.682143</v>
      </c>
      <c r="E553" s="3" t="n">
        <f aca="false">D553*19</f>
        <v>354.960717</v>
      </c>
      <c r="G553" s="3" t="n">
        <v>46.30392788</v>
      </c>
      <c r="H553" s="3" t="n">
        <f aca="false">G553*19</f>
        <v>879.77462972</v>
      </c>
    </row>
    <row r="554" customFormat="false" ht="15" hidden="false" customHeight="false" outlineLevel="0" collapsed="false">
      <c r="D554" s="2" t="n">
        <v>15.3900414</v>
      </c>
      <c r="E554" s="3" t="n">
        <f aca="false">D554*19</f>
        <v>292.4107866</v>
      </c>
      <c r="G554" s="3" t="n">
        <v>38.94954422</v>
      </c>
      <c r="H554" s="3" t="n">
        <f aca="false">G554*19</f>
        <v>740.04134018</v>
      </c>
    </row>
    <row r="555" customFormat="false" ht="15" hidden="false" customHeight="false" outlineLevel="0" collapsed="false">
      <c r="D555" s="2" t="n">
        <v>5.729891351</v>
      </c>
      <c r="E555" s="3" t="n">
        <f aca="false">D555*19</f>
        <v>108.867935669</v>
      </c>
      <c r="G555" s="3" t="n">
        <v>27.51919538</v>
      </c>
      <c r="H555" s="3" t="n">
        <f aca="false">G555*19</f>
        <v>522.86471222</v>
      </c>
    </row>
    <row r="556" customFormat="false" ht="15" hidden="false" customHeight="false" outlineLevel="0" collapsed="false">
      <c r="D556" s="2" t="n">
        <v>19.44203137</v>
      </c>
      <c r="E556" s="3" t="n">
        <f aca="false">D556*19</f>
        <v>369.39859603</v>
      </c>
      <c r="G556" s="3" t="n">
        <v>22.40845098</v>
      </c>
      <c r="H556" s="3" t="n">
        <f aca="false">G556*19</f>
        <v>425.76056862</v>
      </c>
    </row>
    <row r="557" customFormat="false" ht="15" hidden="false" customHeight="false" outlineLevel="0" collapsed="false">
      <c r="D557" s="2" t="n">
        <v>16.08359953</v>
      </c>
      <c r="E557" s="3" t="n">
        <f aca="false">D557*19</f>
        <v>305.58839107</v>
      </c>
      <c r="G557" s="3" t="n">
        <v>1.083647255</v>
      </c>
      <c r="H557" s="3" t="n">
        <f aca="false">G557*19</f>
        <v>20.589297845</v>
      </c>
    </row>
    <row r="558" customFormat="false" ht="15" hidden="false" customHeight="false" outlineLevel="0" collapsed="false">
      <c r="D558" s="2" t="n">
        <v>44.07196976</v>
      </c>
      <c r="E558" s="3" t="n">
        <f aca="false">D558*19</f>
        <v>837.36742544</v>
      </c>
      <c r="G558" s="3" t="n">
        <v>11.39905071</v>
      </c>
      <c r="H558" s="3" t="n">
        <f aca="false">G558*19</f>
        <v>216.58196349</v>
      </c>
    </row>
    <row r="559" customFormat="false" ht="15" hidden="false" customHeight="false" outlineLevel="0" collapsed="false">
      <c r="D559" s="2" t="n">
        <v>2.522359713</v>
      </c>
      <c r="E559" s="3" t="n">
        <f aca="false">D559*19</f>
        <v>47.924834547</v>
      </c>
      <c r="G559" s="3" t="n">
        <v>5.861862997</v>
      </c>
      <c r="H559" s="3" t="n">
        <f aca="false">G559*19</f>
        <v>111.375396943</v>
      </c>
    </row>
    <row r="560" customFormat="false" ht="15" hidden="false" customHeight="false" outlineLevel="0" collapsed="false">
      <c r="D560" s="2" t="n">
        <v>6.647429959</v>
      </c>
      <c r="E560" s="3" t="n">
        <f aca="false">D560*19</f>
        <v>126.301169221</v>
      </c>
      <c r="G560" s="3" t="n">
        <v>42.1024746</v>
      </c>
      <c r="H560" s="3" t="n">
        <f aca="false">G560*19</f>
        <v>799.9470174</v>
      </c>
    </row>
    <row r="561" customFormat="false" ht="15" hidden="false" customHeight="false" outlineLevel="0" collapsed="false">
      <c r="D561" s="2" t="n">
        <v>28.37687802</v>
      </c>
      <c r="E561" s="3" t="n">
        <f aca="false">D561*19</f>
        <v>539.16068238</v>
      </c>
      <c r="G561" s="3" t="n">
        <v>1.075381657</v>
      </c>
      <c r="H561" s="3" t="n">
        <f aca="false">G561*19</f>
        <v>20.432251483</v>
      </c>
    </row>
    <row r="562" customFormat="false" ht="15" hidden="false" customHeight="false" outlineLevel="0" collapsed="false">
      <c r="D562" s="2" t="n">
        <v>3.837919573</v>
      </c>
      <c r="E562" s="3" t="n">
        <f aca="false">D562*19</f>
        <v>72.920471887</v>
      </c>
      <c r="G562" s="3" t="n">
        <v>2.446083929</v>
      </c>
      <c r="H562" s="3" t="n">
        <f aca="false">G562*19</f>
        <v>46.475594651</v>
      </c>
    </row>
    <row r="563" customFormat="false" ht="15" hidden="false" customHeight="false" outlineLevel="0" collapsed="false">
      <c r="D563" s="2" t="n">
        <v>27.20505265</v>
      </c>
      <c r="E563" s="3" t="n">
        <f aca="false">D563*19</f>
        <v>516.89600035</v>
      </c>
      <c r="G563" s="3" t="n">
        <v>12.93253634</v>
      </c>
      <c r="H563" s="3" t="n">
        <f aca="false">G563*19</f>
        <v>245.71819046</v>
      </c>
    </row>
    <row r="564" customFormat="false" ht="15" hidden="false" customHeight="false" outlineLevel="0" collapsed="false">
      <c r="D564" s="2" t="n">
        <v>5.602258516</v>
      </c>
      <c r="E564" s="3" t="n">
        <f aca="false">D564*19</f>
        <v>106.442911804</v>
      </c>
      <c r="G564" s="3" t="n">
        <v>11.10374773</v>
      </c>
      <c r="H564" s="3" t="n">
        <f aca="false">G564*19</f>
        <v>210.97120687</v>
      </c>
    </row>
    <row r="565" customFormat="false" ht="15" hidden="false" customHeight="false" outlineLevel="0" collapsed="false">
      <c r="D565" s="2" t="n">
        <v>10.53675123</v>
      </c>
      <c r="E565" s="3" t="n">
        <f aca="false">D565*19</f>
        <v>200.19827337</v>
      </c>
      <c r="G565" s="3" t="n">
        <v>24.88617137</v>
      </c>
      <c r="H565" s="3" t="n">
        <f aca="false">G565*19</f>
        <v>472.83725603</v>
      </c>
    </row>
    <row r="566" customFormat="false" ht="15" hidden="false" customHeight="false" outlineLevel="0" collapsed="false">
      <c r="D566" s="2" t="n">
        <v>34.22696882</v>
      </c>
      <c r="E566" s="3" t="n">
        <f aca="false">D566*19</f>
        <v>650.31240758</v>
      </c>
      <c r="G566" s="3" t="n">
        <v>25.89768895</v>
      </c>
      <c r="H566" s="3" t="n">
        <f aca="false">G566*19</f>
        <v>492.05609005</v>
      </c>
    </row>
    <row r="567" customFormat="false" ht="15" hidden="false" customHeight="false" outlineLevel="0" collapsed="false">
      <c r="D567" s="2" t="n">
        <v>50.56022878</v>
      </c>
      <c r="E567" s="3" t="n">
        <f aca="false">D567*19</f>
        <v>960.64434682</v>
      </c>
      <c r="G567" s="3" t="n">
        <v>11.32091184</v>
      </c>
      <c r="H567" s="3" t="n">
        <f aca="false">G567*19</f>
        <v>215.09732496</v>
      </c>
    </row>
    <row r="568" customFormat="false" ht="15" hidden="false" customHeight="false" outlineLevel="0" collapsed="false">
      <c r="D568" s="2" t="n">
        <v>10.44746418</v>
      </c>
      <c r="E568" s="3" t="n">
        <f aca="false">D568*19</f>
        <v>198.50181942</v>
      </c>
      <c r="G568" s="3" t="n">
        <v>28.36174349</v>
      </c>
      <c r="H568" s="3" t="n">
        <f aca="false">G568*19</f>
        <v>538.87312631</v>
      </c>
    </row>
    <row r="569" customFormat="false" ht="15" hidden="false" customHeight="false" outlineLevel="0" collapsed="false">
      <c r="D569" s="2" t="n">
        <v>26.64155808</v>
      </c>
      <c r="E569" s="3" t="n">
        <f aca="false">D569*19</f>
        <v>506.18960352</v>
      </c>
      <c r="G569" s="3" t="n">
        <v>46.36772132</v>
      </c>
      <c r="H569" s="3" t="n">
        <f aca="false">G569*19</f>
        <v>880.98670508</v>
      </c>
    </row>
    <row r="570" customFormat="false" ht="15" hidden="false" customHeight="false" outlineLevel="0" collapsed="false">
      <c r="D570" s="2" t="n">
        <v>44.00087255</v>
      </c>
      <c r="E570" s="3" t="n">
        <f aca="false">D570*19</f>
        <v>836.01657845</v>
      </c>
      <c r="G570" s="3" t="n">
        <v>32.88741513</v>
      </c>
      <c r="H570" s="3" t="n">
        <f aca="false">G570*19</f>
        <v>624.86088747</v>
      </c>
    </row>
    <row r="571" customFormat="false" ht="15" hidden="false" customHeight="false" outlineLevel="0" collapsed="false">
      <c r="D571" s="2" t="n">
        <v>11.19858071</v>
      </c>
      <c r="E571" s="3" t="n">
        <f aca="false">D571*19</f>
        <v>212.77303349</v>
      </c>
      <c r="G571" s="3" t="n">
        <v>25.78179184</v>
      </c>
      <c r="H571" s="3" t="n">
        <f aca="false">G571*19</f>
        <v>489.85404496</v>
      </c>
    </row>
    <row r="572" customFormat="false" ht="15" hidden="false" customHeight="false" outlineLevel="0" collapsed="false">
      <c r="D572" s="2" t="n">
        <v>0.694405986</v>
      </c>
      <c r="E572" s="3" t="n">
        <f aca="false">D572*19</f>
        <v>13.193713734</v>
      </c>
      <c r="G572" s="3" t="n">
        <v>21.06243552</v>
      </c>
      <c r="H572" s="3" t="n">
        <f aca="false">G572*19</f>
        <v>400.18627488</v>
      </c>
    </row>
    <row r="573" customFormat="false" ht="15" hidden="false" customHeight="false" outlineLevel="0" collapsed="false">
      <c r="D573" s="2" t="n">
        <v>5.027415632</v>
      </c>
      <c r="E573" s="3" t="n">
        <f aca="false">D573*19</f>
        <v>95.520897008</v>
      </c>
      <c r="G573" s="3" t="n">
        <v>17.93416662</v>
      </c>
      <c r="H573" s="3" t="n">
        <f aca="false">G573*19</f>
        <v>340.74916578</v>
      </c>
    </row>
    <row r="574" customFormat="false" ht="15" hidden="false" customHeight="false" outlineLevel="0" collapsed="false">
      <c r="D574" s="2" t="n">
        <v>49.1601958</v>
      </c>
      <c r="E574" s="3" t="n">
        <f aca="false">D574*19</f>
        <v>934.0437202</v>
      </c>
      <c r="G574" s="3" t="n">
        <v>24.01535141</v>
      </c>
      <c r="H574" s="3" t="n">
        <f aca="false">G574*19</f>
        <v>456.29167679</v>
      </c>
    </row>
    <row r="575" customFormat="false" ht="15" hidden="false" customHeight="false" outlineLevel="0" collapsed="false">
      <c r="D575" s="2" t="n">
        <v>33.55522381</v>
      </c>
      <c r="E575" s="3" t="n">
        <f aca="false">D575*19</f>
        <v>637.54925239</v>
      </c>
      <c r="G575" s="3" t="n">
        <v>19.97104071</v>
      </c>
      <c r="H575" s="3" t="n">
        <f aca="false">G575*19</f>
        <v>379.44977349</v>
      </c>
    </row>
    <row r="576" customFormat="false" ht="15" hidden="false" customHeight="false" outlineLevel="0" collapsed="false">
      <c r="D576" s="2" t="n">
        <v>56.10740989</v>
      </c>
      <c r="E576" s="3" t="n">
        <f aca="false">D576*19</f>
        <v>1066.04078791</v>
      </c>
      <c r="G576" s="3" t="n">
        <v>16.78506986</v>
      </c>
      <c r="H576" s="3" t="n">
        <f aca="false">G576*19</f>
        <v>318.91632734</v>
      </c>
    </row>
    <row r="577" customFormat="false" ht="15" hidden="false" customHeight="false" outlineLevel="0" collapsed="false">
      <c r="D577" s="2" t="n">
        <v>37.92150645</v>
      </c>
      <c r="E577" s="3" t="n">
        <f aca="false">D577*19</f>
        <v>720.50862255</v>
      </c>
    </row>
    <row r="578" customFormat="false" ht="15" hidden="false" customHeight="false" outlineLevel="0" collapsed="false">
      <c r="D578" s="2" t="n">
        <v>1.160380755</v>
      </c>
      <c r="E578" s="3" t="n">
        <f aca="false">D578*19</f>
        <v>22.047234345</v>
      </c>
    </row>
    <row r="579" customFormat="false" ht="15" hidden="false" customHeight="false" outlineLevel="0" collapsed="false">
      <c r="D579" s="2" t="n">
        <v>22.53848674</v>
      </c>
      <c r="E579" s="3" t="n">
        <f aca="false">D579*19</f>
        <v>428.23124806</v>
      </c>
    </row>
    <row r="580" customFormat="false" ht="15" hidden="false" customHeight="false" outlineLevel="0" collapsed="false">
      <c r="D580" s="2" t="n">
        <v>26.9171065</v>
      </c>
      <c r="E580" s="3" t="n">
        <f aca="false">D580*19</f>
        <v>511.4250235</v>
      </c>
    </row>
    <row r="581" customFormat="false" ht="15" hidden="false" customHeight="false" outlineLevel="0" collapsed="false">
      <c r="D581" s="2" t="n">
        <v>15.28628561</v>
      </c>
      <c r="E581" s="3" t="n">
        <f aca="false">D581*19</f>
        <v>290.43942659</v>
      </c>
    </row>
    <row r="582" customFormat="false" ht="15" hidden="false" customHeight="false" outlineLevel="0" collapsed="false">
      <c r="D582" s="2" t="n">
        <v>71.17690993</v>
      </c>
      <c r="E582" s="3" t="n">
        <f aca="false">D582*19</f>
        <v>1352.36128867</v>
      </c>
    </row>
    <row r="583" customFormat="false" ht="15" hidden="false" customHeight="false" outlineLevel="0" collapsed="false">
      <c r="D583" s="2" t="n">
        <v>4.876706659</v>
      </c>
      <c r="E583" s="3" t="n">
        <f aca="false">D583*19</f>
        <v>92.657426521</v>
      </c>
    </row>
    <row r="584" customFormat="false" ht="15" hidden="false" customHeight="false" outlineLevel="0" collapsed="false">
      <c r="D584" s="2" t="n">
        <v>51.26184316</v>
      </c>
      <c r="E584" s="3" t="n">
        <f aca="false">D584*19</f>
        <v>973.97502004</v>
      </c>
    </row>
    <row r="585" customFormat="false" ht="15" hidden="false" customHeight="false" outlineLevel="0" collapsed="false">
      <c r="D585" s="2" t="n">
        <v>31.91845291</v>
      </c>
      <c r="E585" s="3" t="n">
        <f aca="false">D585*19</f>
        <v>606.45060529</v>
      </c>
    </row>
    <row r="586" customFormat="false" ht="15" hidden="false" customHeight="false" outlineLevel="0" collapsed="false">
      <c r="D586" s="2" t="n">
        <v>24.48298917</v>
      </c>
      <c r="E586" s="3" t="n">
        <f aca="false">D586*19</f>
        <v>465.17679423</v>
      </c>
    </row>
    <row r="587" customFormat="false" ht="15" hidden="false" customHeight="false" outlineLevel="0" collapsed="false">
      <c r="D587" s="2" t="n">
        <v>47.29477591</v>
      </c>
      <c r="E587" s="3" t="n">
        <f aca="false">D587*19</f>
        <v>898.60074229</v>
      </c>
    </row>
    <row r="588" customFormat="false" ht="15" hidden="false" customHeight="false" outlineLevel="0" collapsed="false">
      <c r="D588" s="2" t="n">
        <v>39.06815735</v>
      </c>
      <c r="E588" s="3" t="n">
        <f aca="false">D588*19</f>
        <v>742.29498965</v>
      </c>
    </row>
    <row r="589" customFormat="false" ht="15" hidden="false" customHeight="false" outlineLevel="0" collapsed="false">
      <c r="D589" s="2" t="n">
        <v>13.26207621</v>
      </c>
      <c r="E589" s="3" t="n">
        <f aca="false">D589*19</f>
        <v>251.97944799</v>
      </c>
    </row>
    <row r="590" customFormat="false" ht="15" hidden="false" customHeight="false" outlineLevel="0" collapsed="false">
      <c r="D590" s="2" t="n">
        <v>12.49684787</v>
      </c>
      <c r="E590" s="3" t="n">
        <f aca="false">D590*19</f>
        <v>237.44010953</v>
      </c>
    </row>
    <row r="591" customFormat="false" ht="15" hidden="false" customHeight="false" outlineLevel="0" collapsed="false">
      <c r="D591" s="2" t="n">
        <v>14.1638651</v>
      </c>
      <c r="E591" s="3" t="n">
        <f aca="false">D591*19</f>
        <v>269.1134369</v>
      </c>
    </row>
    <row r="592" customFormat="false" ht="15" hidden="false" customHeight="false" outlineLevel="0" collapsed="false">
      <c r="D592" s="2" t="n">
        <v>6.750792487</v>
      </c>
      <c r="E592" s="3" t="n">
        <f aca="false">D592*19</f>
        <v>128.265057253</v>
      </c>
    </row>
    <row r="593" customFormat="false" ht="15" hidden="false" customHeight="false" outlineLevel="0" collapsed="false">
      <c r="D593" s="2" t="n">
        <v>31.38321427</v>
      </c>
      <c r="E593" s="3" t="n">
        <f aca="false">D593*19</f>
        <v>596.28107113</v>
      </c>
    </row>
    <row r="594" customFormat="false" ht="15" hidden="false" customHeight="false" outlineLevel="0" collapsed="false">
      <c r="D594" s="2" t="n">
        <v>14.25088561</v>
      </c>
      <c r="E594" s="3" t="n">
        <f aca="false">D594*19</f>
        <v>270.76682659</v>
      </c>
    </row>
    <row r="595" customFormat="false" ht="15" hidden="false" customHeight="false" outlineLevel="0" collapsed="false">
      <c r="D595" s="2" t="n">
        <v>6.202460497</v>
      </c>
      <c r="E595" s="3" t="n">
        <f aca="false">D595*19</f>
        <v>117.846749443</v>
      </c>
    </row>
    <row r="596" customFormat="false" ht="15" hidden="false" customHeight="false" outlineLevel="0" collapsed="false">
      <c r="D596" s="2" t="n">
        <v>4.862466748</v>
      </c>
      <c r="E596" s="3" t="n">
        <f aca="false">D596*19</f>
        <v>92.386868212</v>
      </c>
    </row>
    <row r="597" customFormat="false" ht="15" hidden="false" customHeight="false" outlineLevel="0" collapsed="false">
      <c r="D597" s="2" t="n">
        <v>33.38062086</v>
      </c>
      <c r="E597" s="3" t="n">
        <f aca="false">D597*19</f>
        <v>634.23179634</v>
      </c>
    </row>
    <row r="598" customFormat="false" ht="15" hidden="false" customHeight="false" outlineLevel="0" collapsed="false">
      <c r="D598" s="2" t="n">
        <v>1.674974284</v>
      </c>
      <c r="E598" s="3" t="n">
        <f aca="false">D598*19</f>
        <v>31.824511396</v>
      </c>
    </row>
    <row r="599" customFormat="false" ht="15" hidden="false" customHeight="false" outlineLevel="0" collapsed="false">
      <c r="D599" s="2" t="n">
        <v>4.729871396</v>
      </c>
      <c r="E599" s="3" t="n">
        <f aca="false">D599*19</f>
        <v>89.867556524</v>
      </c>
    </row>
    <row r="600" customFormat="false" ht="15" hidden="false" customHeight="false" outlineLevel="0" collapsed="false">
      <c r="D600" s="2" t="n">
        <v>28.16689427</v>
      </c>
      <c r="E600" s="3" t="n">
        <f aca="false">D600*19</f>
        <v>535.17099113</v>
      </c>
    </row>
    <row r="601" customFormat="false" ht="15" hidden="false" customHeight="false" outlineLevel="0" collapsed="false">
      <c r="D601" s="2" t="n">
        <v>5.050817977</v>
      </c>
      <c r="E601" s="3" t="n">
        <f aca="false">D601*19</f>
        <v>95.965541563</v>
      </c>
    </row>
    <row r="602" customFormat="false" ht="15" hidden="false" customHeight="false" outlineLevel="0" collapsed="false">
      <c r="D602" s="2" t="n">
        <v>9.911193734</v>
      </c>
      <c r="E602" s="3" t="n">
        <f aca="false">D602*19</f>
        <v>188.312680946</v>
      </c>
    </row>
    <row r="603" customFormat="false" ht="15" hidden="false" customHeight="false" outlineLevel="0" collapsed="false">
      <c r="D603" s="2" t="n">
        <v>26.50938262</v>
      </c>
      <c r="E603" s="3" t="n">
        <f aca="false">D603*19</f>
        <v>503.67826978</v>
      </c>
    </row>
    <row r="604" customFormat="false" ht="15" hidden="false" customHeight="false" outlineLevel="0" collapsed="false">
      <c r="D604" s="2" t="n">
        <v>35.09943706</v>
      </c>
      <c r="E604" s="3" t="n">
        <f aca="false">D604*19</f>
        <v>666.88930414</v>
      </c>
    </row>
    <row r="605" customFormat="false" ht="15" hidden="false" customHeight="false" outlineLevel="0" collapsed="false">
      <c r="D605" s="2" t="n">
        <v>16.61040298</v>
      </c>
      <c r="E605" s="3" t="n">
        <f aca="false">D605*19</f>
        <v>315.59765662</v>
      </c>
    </row>
    <row r="606" customFormat="false" ht="15" hidden="false" customHeight="false" outlineLevel="0" collapsed="false">
      <c r="D606" s="2" t="n">
        <v>20.2079506</v>
      </c>
      <c r="E606" s="3" t="n">
        <f aca="false">D606*19</f>
        <v>383.9510614</v>
      </c>
    </row>
    <row r="607" customFormat="false" ht="15" hidden="false" customHeight="false" outlineLevel="0" collapsed="false">
      <c r="D607" s="2" t="n">
        <v>13.85536983</v>
      </c>
      <c r="E607" s="3" t="n">
        <f aca="false">D607*19</f>
        <v>263.25202677</v>
      </c>
    </row>
    <row r="608" customFormat="false" ht="15" hidden="false" customHeight="false" outlineLevel="0" collapsed="false">
      <c r="D608" s="2" t="n">
        <v>12.5770328</v>
      </c>
      <c r="E608" s="3" t="n">
        <f aca="false">D608*19</f>
        <v>238.9636232</v>
      </c>
    </row>
    <row r="609" customFormat="false" ht="15" hidden="false" customHeight="false" outlineLevel="0" collapsed="false">
      <c r="D609" s="2" t="n">
        <v>7.206060533</v>
      </c>
      <c r="E609" s="3" t="n">
        <f aca="false">D609*19</f>
        <v>136.915150127</v>
      </c>
    </row>
    <row r="610" customFormat="false" ht="15" hidden="false" customHeight="false" outlineLevel="0" collapsed="false">
      <c r="D610" s="2" t="n">
        <v>15.76281327</v>
      </c>
      <c r="E610" s="3" t="n">
        <f aca="false">D610*19</f>
        <v>299.49345213</v>
      </c>
    </row>
    <row r="611" customFormat="false" ht="15" hidden="false" customHeight="false" outlineLevel="0" collapsed="false">
      <c r="D611" s="2" t="n">
        <v>14.6281502</v>
      </c>
      <c r="E611" s="3" t="n">
        <f aca="false">D611*19</f>
        <v>277.9348538</v>
      </c>
    </row>
    <row r="612" customFormat="false" ht="15" hidden="false" customHeight="false" outlineLevel="0" collapsed="false">
      <c r="D612" s="2" t="n">
        <v>11.37494194</v>
      </c>
      <c r="E612" s="3" t="n">
        <f aca="false">D612*19</f>
        <v>216.12389686</v>
      </c>
    </row>
    <row r="613" customFormat="false" ht="15" hidden="false" customHeight="false" outlineLevel="0" collapsed="false">
      <c r="D613" s="2" t="n">
        <v>29.82996304</v>
      </c>
      <c r="E613" s="3" t="n">
        <f aca="false">D613*19</f>
        <v>566.76929776</v>
      </c>
    </row>
    <row r="614" customFormat="false" ht="15" hidden="false" customHeight="false" outlineLevel="0" collapsed="false">
      <c r="D614" s="2" t="n">
        <v>18.33104461</v>
      </c>
      <c r="E614" s="3" t="n">
        <f aca="false">D614*19</f>
        <v>348.28984759</v>
      </c>
    </row>
    <row r="615" customFormat="false" ht="15" hidden="false" customHeight="false" outlineLevel="0" collapsed="false">
      <c r="D615" s="2" t="n">
        <v>6.397402564</v>
      </c>
      <c r="E615" s="3" t="n">
        <f aca="false">D615*19</f>
        <v>121.550648716</v>
      </c>
    </row>
    <row r="616" customFormat="false" ht="15" hidden="false" customHeight="false" outlineLevel="0" collapsed="false">
      <c r="D616" s="2" t="n">
        <v>4.146114684</v>
      </c>
      <c r="E616" s="3" t="n">
        <f aca="false">D616*19</f>
        <v>78.776178996</v>
      </c>
    </row>
    <row r="617" customFormat="false" ht="15" hidden="false" customHeight="false" outlineLevel="0" collapsed="false">
      <c r="D617" s="2" t="n">
        <v>20.28281849</v>
      </c>
      <c r="E617" s="3" t="n">
        <f aca="false">D617*19</f>
        <v>385.37355131</v>
      </c>
    </row>
    <row r="618" customFormat="false" ht="15" hidden="false" customHeight="false" outlineLevel="0" collapsed="false">
      <c r="D618" s="2" t="n">
        <v>36.81281584</v>
      </c>
      <c r="E618" s="3" t="n">
        <f aca="false">D618*19</f>
        <v>699.44350096</v>
      </c>
    </row>
    <row r="619" customFormat="false" ht="15" hidden="false" customHeight="false" outlineLevel="0" collapsed="false">
      <c r="D619" s="2" t="n">
        <v>30.51383076</v>
      </c>
      <c r="E619" s="3" t="n">
        <f aca="false">D619*19</f>
        <v>579.76278444</v>
      </c>
    </row>
    <row r="620" customFormat="false" ht="15" hidden="false" customHeight="false" outlineLevel="0" collapsed="false">
      <c r="D620" s="2" t="n">
        <v>4.778827752</v>
      </c>
      <c r="E620" s="3" t="n">
        <f aca="false">D620*19</f>
        <v>90.797727288</v>
      </c>
    </row>
    <row r="621" customFormat="false" ht="15" hidden="false" customHeight="false" outlineLevel="0" collapsed="false">
      <c r="D621" s="2" t="n">
        <v>49.81593026</v>
      </c>
      <c r="E621" s="3" t="n">
        <f aca="false">D621*19</f>
        <v>946.50267494</v>
      </c>
    </row>
    <row r="622" customFormat="false" ht="15" hidden="false" customHeight="false" outlineLevel="0" collapsed="false">
      <c r="D622" s="2" t="n">
        <v>53.76171662</v>
      </c>
      <c r="E622" s="3" t="n">
        <f aca="false">D622*19</f>
        <v>1021.47261578</v>
      </c>
    </row>
    <row r="623" customFormat="false" ht="15" hidden="false" customHeight="false" outlineLevel="0" collapsed="false">
      <c r="D623" s="2" t="n">
        <v>13.44710666</v>
      </c>
      <c r="E623" s="3" t="n">
        <f aca="false">D623*19</f>
        <v>255.49502654</v>
      </c>
    </row>
    <row r="624" customFormat="false" ht="15" hidden="false" customHeight="false" outlineLevel="0" collapsed="false">
      <c r="D624" s="2" t="n">
        <v>25.45568371</v>
      </c>
      <c r="E624" s="3" t="n">
        <f aca="false">D624*19</f>
        <v>483.65799049</v>
      </c>
    </row>
    <row r="625" customFormat="false" ht="15" hidden="false" customHeight="false" outlineLevel="0" collapsed="false">
      <c r="D625" s="2" t="n">
        <v>9.333957271</v>
      </c>
      <c r="E625" s="3" t="n">
        <f aca="false">D625*19</f>
        <v>177.345188149</v>
      </c>
    </row>
    <row r="626" customFormat="false" ht="15" hidden="false" customHeight="false" outlineLevel="0" collapsed="false">
      <c r="D626" s="2" t="n">
        <v>2.519745835</v>
      </c>
      <c r="E626" s="3" t="n">
        <f aca="false">D626*19</f>
        <v>47.875170865</v>
      </c>
    </row>
    <row r="627" customFormat="false" ht="15" hidden="false" customHeight="false" outlineLevel="0" collapsed="false">
      <c r="D627" s="2" t="n">
        <v>3.969190289</v>
      </c>
      <c r="E627" s="3" t="n">
        <f aca="false">D627*19</f>
        <v>75.414615491</v>
      </c>
    </row>
    <row r="628" customFormat="false" ht="15" hidden="false" customHeight="false" outlineLevel="0" collapsed="false">
      <c r="D628" s="2" t="n">
        <v>7.88283314</v>
      </c>
      <c r="E628" s="3" t="n">
        <f aca="false">D628*19</f>
        <v>149.77382966</v>
      </c>
    </row>
    <row r="629" customFormat="false" ht="15" hidden="false" customHeight="false" outlineLevel="0" collapsed="false">
      <c r="D629" s="2" t="n">
        <v>47.68566638</v>
      </c>
      <c r="E629" s="3" t="n">
        <f aca="false">D629*19</f>
        <v>906.02766122</v>
      </c>
    </row>
    <row r="630" customFormat="false" ht="15" hidden="false" customHeight="false" outlineLevel="0" collapsed="false">
      <c r="D630" s="2" t="n">
        <v>9.936205739</v>
      </c>
      <c r="E630" s="3" t="n">
        <f aca="false">D630*19</f>
        <v>188.787909041</v>
      </c>
    </row>
    <row r="631" customFormat="false" ht="15" hidden="false" customHeight="false" outlineLevel="0" collapsed="false">
      <c r="D631" s="2" t="n">
        <v>20.42425947</v>
      </c>
      <c r="E631" s="3" t="n">
        <f aca="false">D631*19</f>
        <v>388.06092993</v>
      </c>
    </row>
    <row r="632" customFormat="false" ht="15" hidden="false" customHeight="false" outlineLevel="0" collapsed="false">
      <c r="D632" s="2" t="n">
        <v>10.65097974</v>
      </c>
      <c r="E632" s="3" t="n">
        <f aca="false">D632*19</f>
        <v>202.36861506</v>
      </c>
    </row>
    <row r="633" customFormat="false" ht="15" hidden="false" customHeight="false" outlineLevel="0" collapsed="false">
      <c r="D633" s="2" t="n">
        <v>31.35091882</v>
      </c>
      <c r="E633" s="3" t="n">
        <f aca="false">D633*19</f>
        <v>595.66745758</v>
      </c>
    </row>
    <row r="634" customFormat="false" ht="15" hidden="false" customHeight="false" outlineLevel="0" collapsed="false">
      <c r="D634" s="2" t="n">
        <v>7.200851655</v>
      </c>
      <c r="E634" s="3" t="n">
        <f aca="false">D634*19</f>
        <v>136.816181445</v>
      </c>
    </row>
    <row r="635" customFormat="false" ht="15" hidden="false" customHeight="false" outlineLevel="0" collapsed="false">
      <c r="D635" s="2" t="n">
        <v>55.20605971</v>
      </c>
      <c r="E635" s="3" t="n">
        <f aca="false">D635*19</f>
        <v>1048.91513449</v>
      </c>
    </row>
    <row r="636" customFormat="false" ht="15" hidden="false" customHeight="false" outlineLevel="0" collapsed="false">
      <c r="D636" s="2" t="n">
        <v>24.47191308</v>
      </c>
      <c r="E636" s="3" t="n">
        <f aca="false">D636*19</f>
        <v>464.96634852</v>
      </c>
    </row>
    <row r="637" customFormat="false" ht="15" hidden="false" customHeight="false" outlineLevel="0" collapsed="false">
      <c r="D637" s="2" t="n">
        <v>38.77520615</v>
      </c>
      <c r="E637" s="3" t="n">
        <f aca="false">D637*19</f>
        <v>736.72891685</v>
      </c>
    </row>
    <row r="638" customFormat="false" ht="15" hidden="false" customHeight="false" outlineLevel="0" collapsed="false">
      <c r="D638" s="2" t="n">
        <v>24.1440485</v>
      </c>
      <c r="E638" s="3" t="n">
        <f aca="false">D638*19</f>
        <v>458.7369215</v>
      </c>
    </row>
    <row r="639" customFormat="false" ht="15" hidden="false" customHeight="false" outlineLevel="0" collapsed="false">
      <c r="D639" s="2" t="n">
        <v>13.81601163</v>
      </c>
      <c r="E639" s="3" t="n">
        <f aca="false">D639*19</f>
        <v>262.50422097</v>
      </c>
    </row>
    <row r="640" customFormat="false" ht="15" hidden="false" customHeight="false" outlineLevel="0" collapsed="false">
      <c r="D640" s="2" t="n">
        <v>6.634931361</v>
      </c>
      <c r="E640" s="3" t="n">
        <f aca="false">D640*19</f>
        <v>126.063695859</v>
      </c>
    </row>
    <row r="641" customFormat="false" ht="15" hidden="false" customHeight="false" outlineLevel="0" collapsed="false">
      <c r="D641" s="2" t="n">
        <v>16.27945513</v>
      </c>
      <c r="E641" s="3" t="n">
        <f aca="false">D641*19</f>
        <v>309.30964747</v>
      </c>
    </row>
    <row r="642" customFormat="false" ht="15" hidden="false" customHeight="false" outlineLevel="0" collapsed="false">
      <c r="D642" s="2" t="n">
        <v>20.37358435</v>
      </c>
      <c r="E642" s="3" t="n">
        <f aca="false">D642*19</f>
        <v>387.09810265</v>
      </c>
    </row>
    <row r="643" customFormat="false" ht="15" hidden="false" customHeight="false" outlineLevel="0" collapsed="false">
      <c r="D643" s="2" t="n">
        <v>23.58953294</v>
      </c>
      <c r="E643" s="3" t="n">
        <f aca="false">D643*19</f>
        <v>448.20112586</v>
      </c>
    </row>
    <row r="644" customFormat="false" ht="15" hidden="false" customHeight="false" outlineLevel="0" collapsed="false">
      <c r="D644" s="2" t="n">
        <v>9.745661298</v>
      </c>
      <c r="E644" s="3" t="n">
        <f aca="false">D644*19</f>
        <v>185.167564662</v>
      </c>
    </row>
    <row r="645" customFormat="false" ht="15" hidden="false" customHeight="false" outlineLevel="0" collapsed="false">
      <c r="D645" s="2" t="n">
        <v>58.64171804</v>
      </c>
      <c r="E645" s="3" t="n">
        <f aca="false">D645*19</f>
        <v>1114.19264276</v>
      </c>
    </row>
    <row r="646" customFormat="false" ht="15" hidden="false" customHeight="false" outlineLevel="0" collapsed="false">
      <c r="D646" s="2" t="n">
        <v>15.98922744</v>
      </c>
      <c r="E646" s="3" t="n">
        <f aca="false">D646*19</f>
        <v>303.79532136</v>
      </c>
    </row>
    <row r="647" customFormat="false" ht="15" hidden="false" customHeight="false" outlineLevel="0" collapsed="false">
      <c r="D647" s="2" t="n">
        <v>24.15985284</v>
      </c>
      <c r="E647" s="3" t="n">
        <f aca="false">D647*19</f>
        <v>459.03720396</v>
      </c>
    </row>
    <row r="648" customFormat="false" ht="15" hidden="false" customHeight="false" outlineLevel="0" collapsed="false">
      <c r="D648" s="2" t="n">
        <v>24.92968505</v>
      </c>
      <c r="E648" s="3" t="n">
        <f aca="false">D648*19</f>
        <v>473.66401595</v>
      </c>
    </row>
    <row r="649" customFormat="false" ht="15" hidden="false" customHeight="false" outlineLevel="0" collapsed="false">
      <c r="D649" s="2" t="n">
        <v>15.21641989</v>
      </c>
      <c r="E649" s="3" t="n">
        <f aca="false">D649*19</f>
        <v>289.11197791</v>
      </c>
    </row>
    <row r="650" customFormat="false" ht="15" hidden="false" customHeight="false" outlineLevel="0" collapsed="false">
      <c r="D650" s="2" t="n">
        <v>30.48951668</v>
      </c>
      <c r="E650" s="3" t="n">
        <f aca="false">D650*19</f>
        <v>579.30081692</v>
      </c>
    </row>
    <row r="651" customFormat="false" ht="15" hidden="false" customHeight="false" outlineLevel="0" collapsed="false">
      <c r="D651" s="2" t="n">
        <v>21.72687577</v>
      </c>
      <c r="E651" s="3" t="n">
        <f aca="false">D651*19</f>
        <v>412.81063963</v>
      </c>
    </row>
    <row r="652" customFormat="false" ht="15" hidden="false" customHeight="false" outlineLevel="0" collapsed="false">
      <c r="D652" s="2" t="n">
        <v>17.03231009</v>
      </c>
      <c r="E652" s="3" t="n">
        <f aca="false">D652*19</f>
        <v>323.61389171</v>
      </c>
    </row>
    <row r="653" customFormat="false" ht="15" hidden="false" customHeight="false" outlineLevel="0" collapsed="false">
      <c r="D653" s="2" t="n">
        <v>8.340307372</v>
      </c>
      <c r="E653" s="3" t="n">
        <f aca="false">D653*19</f>
        <v>158.465840068</v>
      </c>
    </row>
    <row r="654" customFormat="false" ht="15" hidden="false" customHeight="false" outlineLevel="0" collapsed="false">
      <c r="D654" s="2" t="n">
        <v>36.56124594</v>
      </c>
      <c r="E654" s="3" t="n">
        <f aca="false">D654*19</f>
        <v>694.66367286</v>
      </c>
    </row>
    <row r="655" customFormat="false" ht="15" hidden="false" customHeight="false" outlineLevel="0" collapsed="false">
      <c r="D655" s="2" t="n">
        <v>29.55659564</v>
      </c>
      <c r="E655" s="3" t="n">
        <f aca="false">D655*19</f>
        <v>561.57531716</v>
      </c>
    </row>
    <row r="656" customFormat="false" ht="15" hidden="false" customHeight="false" outlineLevel="0" collapsed="false">
      <c r="D656" s="2" t="n">
        <v>36.16439428</v>
      </c>
      <c r="E656" s="3" t="n">
        <f aca="false">D656*19</f>
        <v>687.12349132</v>
      </c>
    </row>
    <row r="657" customFormat="false" ht="15" hidden="false" customHeight="false" outlineLevel="0" collapsed="false">
      <c r="D657" s="2" t="n">
        <v>15.78310668</v>
      </c>
      <c r="E657" s="3" t="n">
        <f aca="false">D657*19</f>
        <v>299.87902692</v>
      </c>
    </row>
    <row r="658" customFormat="false" ht="15" hidden="false" customHeight="false" outlineLevel="0" collapsed="false">
      <c r="D658" s="2" t="n">
        <v>6.543274347</v>
      </c>
      <c r="E658" s="3" t="n">
        <f aca="false">D658*19</f>
        <v>124.322212593</v>
      </c>
    </row>
    <row r="659" customFormat="false" ht="15" hidden="false" customHeight="false" outlineLevel="0" collapsed="false">
      <c r="D659" s="2" t="n">
        <v>25.70767265</v>
      </c>
      <c r="E659" s="3" t="n">
        <f aca="false">D659*19</f>
        <v>488.44578035</v>
      </c>
    </row>
    <row r="660" customFormat="false" ht="15" hidden="false" customHeight="false" outlineLevel="0" collapsed="false">
      <c r="D660" s="2" t="n">
        <v>16.13687286</v>
      </c>
      <c r="E660" s="3" t="n">
        <f aca="false">D660*19</f>
        <v>306.60058434</v>
      </c>
    </row>
    <row r="661" customFormat="false" ht="15" hidden="false" customHeight="false" outlineLevel="0" collapsed="false">
      <c r="D661" s="2" t="n">
        <v>36.65067732</v>
      </c>
      <c r="E661" s="3" t="n">
        <f aca="false">D661*19</f>
        <v>696.36286908</v>
      </c>
    </row>
    <row r="662" customFormat="false" ht="15" hidden="false" customHeight="false" outlineLevel="0" collapsed="false">
      <c r="D662" s="2" t="n">
        <v>35.58163354</v>
      </c>
      <c r="E662" s="3" t="n">
        <f aca="false">D662*19</f>
        <v>676.05103726</v>
      </c>
    </row>
    <row r="663" customFormat="false" ht="15" hidden="false" customHeight="false" outlineLevel="0" collapsed="false">
      <c r="D663" s="2" t="n">
        <v>3.809788653</v>
      </c>
      <c r="E663" s="3" t="n">
        <f aca="false">D663*19</f>
        <v>72.385984407</v>
      </c>
    </row>
    <row r="664" customFormat="false" ht="15" hidden="false" customHeight="false" outlineLevel="0" collapsed="false">
      <c r="D664" s="2" t="n">
        <v>14.85099796</v>
      </c>
      <c r="E664" s="3" t="n">
        <f aca="false">D664*19</f>
        <v>282.16896124</v>
      </c>
    </row>
    <row r="665" customFormat="false" ht="15" hidden="false" customHeight="false" outlineLevel="0" collapsed="false">
      <c r="D665" s="2" t="n">
        <v>34.45084692</v>
      </c>
      <c r="E665" s="3" t="n">
        <f aca="false">D665*19</f>
        <v>654.56609148</v>
      </c>
    </row>
    <row r="666" customFormat="false" ht="15" hidden="false" customHeight="false" outlineLevel="0" collapsed="false">
      <c r="D666" s="2" t="n">
        <v>52.13831785</v>
      </c>
      <c r="E666" s="3" t="n">
        <f aca="false">D666*19</f>
        <v>990.62803915</v>
      </c>
    </row>
    <row r="667" customFormat="false" ht="15" hidden="false" customHeight="false" outlineLevel="0" collapsed="false">
      <c r="D667" s="2" t="n">
        <v>42.50570094</v>
      </c>
      <c r="E667" s="3" t="n">
        <f aca="false">D667*19</f>
        <v>807.60831786</v>
      </c>
    </row>
    <row r="668" customFormat="false" ht="15" hidden="false" customHeight="false" outlineLevel="0" collapsed="false">
      <c r="D668" s="2" t="n">
        <v>6.396020399</v>
      </c>
      <c r="E668" s="3" t="n">
        <f aca="false">D668*19</f>
        <v>121.524387581</v>
      </c>
    </row>
    <row r="669" customFormat="false" ht="15" hidden="false" customHeight="false" outlineLevel="0" collapsed="false">
      <c r="D669" s="2" t="n">
        <v>40.0266691</v>
      </c>
      <c r="E669" s="3" t="n">
        <f aca="false">D669*19</f>
        <v>760.5067129</v>
      </c>
    </row>
    <row r="670" customFormat="false" ht="15" hidden="false" customHeight="false" outlineLevel="0" collapsed="false">
      <c r="D670" s="2" t="n">
        <v>56.58589161</v>
      </c>
      <c r="E670" s="3" t="n">
        <f aca="false">D670*19</f>
        <v>1075.13194059</v>
      </c>
    </row>
    <row r="671" customFormat="false" ht="15" hidden="false" customHeight="false" outlineLevel="0" collapsed="false">
      <c r="D671" s="2" t="n">
        <v>22.38048128</v>
      </c>
      <c r="E671" s="3" t="n">
        <f aca="false">D671*19</f>
        <v>425.22914432</v>
      </c>
    </row>
    <row r="672" customFormat="false" ht="15" hidden="false" customHeight="false" outlineLevel="0" collapsed="false">
      <c r="D672" s="2" t="n">
        <v>27.58343877</v>
      </c>
      <c r="E672" s="3" t="n">
        <f aca="false">D672*19</f>
        <v>524.08533663</v>
      </c>
    </row>
    <row r="673" customFormat="false" ht="15" hidden="false" customHeight="false" outlineLevel="0" collapsed="false">
      <c r="D673" s="2" t="n">
        <v>39.69414533</v>
      </c>
      <c r="E673" s="3" t="n">
        <f aca="false">D673*19</f>
        <v>754.18876127</v>
      </c>
    </row>
    <row r="674" customFormat="false" ht="15" hidden="false" customHeight="false" outlineLevel="0" collapsed="false">
      <c r="D674" s="2" t="n">
        <v>27.59233571</v>
      </c>
      <c r="E674" s="3" t="n">
        <f aca="false">D674*19</f>
        <v>524.25437849</v>
      </c>
    </row>
    <row r="675" customFormat="false" ht="15" hidden="false" customHeight="false" outlineLevel="0" collapsed="false">
      <c r="D675" s="2" t="n">
        <v>30.26207494</v>
      </c>
      <c r="E675" s="3" t="n">
        <f aca="false">D675*19</f>
        <v>574.97942386</v>
      </c>
    </row>
    <row r="676" customFormat="false" ht="15" hidden="false" customHeight="false" outlineLevel="0" collapsed="false">
      <c r="D676" s="2" t="n">
        <v>17.11311444</v>
      </c>
      <c r="E676" s="3" t="n">
        <f aca="false">D676*19</f>
        <v>325.14917436</v>
      </c>
    </row>
    <row r="677" customFormat="false" ht="15" hidden="false" customHeight="false" outlineLevel="0" collapsed="false">
      <c r="D677" s="2" t="n">
        <v>16.45519372</v>
      </c>
      <c r="E677" s="3" t="n">
        <f aca="false">D677*19</f>
        <v>312.64868068</v>
      </c>
    </row>
    <row r="678" customFormat="false" ht="15" hidden="false" customHeight="false" outlineLevel="0" collapsed="false">
      <c r="D678" s="2" t="n">
        <v>24.32544075</v>
      </c>
      <c r="E678" s="3" t="n">
        <f aca="false">D678*19</f>
        <v>462.18337425</v>
      </c>
    </row>
    <row r="679" customFormat="false" ht="15" hidden="false" customHeight="false" outlineLevel="0" collapsed="false">
      <c r="D679" s="2" t="n">
        <v>10.35623644</v>
      </c>
      <c r="E679" s="3" t="n">
        <f aca="false">D679*19</f>
        <v>196.76849236</v>
      </c>
    </row>
    <row r="680" customFormat="false" ht="15" hidden="false" customHeight="false" outlineLevel="0" collapsed="false">
      <c r="D680" s="2" t="n">
        <v>3.001049282</v>
      </c>
      <c r="E680" s="3" t="n">
        <f aca="false">D680*19</f>
        <v>57.019936358</v>
      </c>
    </row>
    <row r="681" customFormat="false" ht="15" hidden="false" customHeight="false" outlineLevel="0" collapsed="false">
      <c r="D681" s="2" t="n">
        <v>32.47143752</v>
      </c>
      <c r="E681" s="3" t="n">
        <f aca="false">D681*19</f>
        <v>616.95731288</v>
      </c>
    </row>
    <row r="682" customFormat="false" ht="15" hidden="false" customHeight="false" outlineLevel="0" collapsed="false">
      <c r="D682" s="2" t="n">
        <v>37.02793098</v>
      </c>
      <c r="E682" s="3" t="n">
        <f aca="false">D682*19</f>
        <v>703.53068862</v>
      </c>
    </row>
    <row r="683" customFormat="false" ht="15" hidden="false" customHeight="false" outlineLevel="0" collapsed="false">
      <c r="D683" s="2" t="n">
        <v>11.20986922</v>
      </c>
      <c r="E683" s="3" t="n">
        <f aca="false">D683*19</f>
        <v>212.98751518</v>
      </c>
    </row>
    <row r="684" customFormat="false" ht="15" hidden="false" customHeight="false" outlineLevel="0" collapsed="false">
      <c r="D684" s="2" t="n">
        <v>29.81916944</v>
      </c>
      <c r="E684" s="3" t="n">
        <f aca="false">D684*19</f>
        <v>566.56421936</v>
      </c>
    </row>
    <row r="685" customFormat="false" ht="15" hidden="false" customHeight="false" outlineLevel="0" collapsed="false">
      <c r="D685" s="2" t="n">
        <v>50.76077875</v>
      </c>
      <c r="E685" s="3" t="n">
        <f aca="false">D685*19</f>
        <v>964.45479625</v>
      </c>
    </row>
    <row r="686" customFormat="false" ht="15" hidden="false" customHeight="false" outlineLevel="0" collapsed="false">
      <c r="D686" s="2" t="n">
        <v>24.95399896</v>
      </c>
      <c r="E686" s="3" t="n">
        <f aca="false">D686*19</f>
        <v>474.12598024</v>
      </c>
    </row>
    <row r="687" customFormat="false" ht="15" hidden="false" customHeight="false" outlineLevel="0" collapsed="false">
      <c r="D687" s="2" t="n">
        <v>10.10081859</v>
      </c>
      <c r="E687" s="3" t="n">
        <f aca="false">D687*19</f>
        <v>191.91555321</v>
      </c>
    </row>
    <row r="688" customFormat="false" ht="15" hidden="false" customHeight="false" outlineLevel="0" collapsed="false">
      <c r="D688" s="2" t="n">
        <v>12.17967422</v>
      </c>
      <c r="E688" s="3" t="n">
        <f aca="false">D688*19</f>
        <v>231.41381018</v>
      </c>
    </row>
    <row r="689" customFormat="false" ht="15" hidden="false" customHeight="false" outlineLevel="0" collapsed="false">
      <c r="D689" s="2" t="n">
        <v>15.10590485</v>
      </c>
      <c r="E689" s="3" t="n">
        <f aca="false">D689*19</f>
        <v>287.01219215</v>
      </c>
    </row>
    <row r="690" customFormat="false" ht="15" hidden="false" customHeight="false" outlineLevel="0" collapsed="false">
      <c r="D690" s="2" t="n">
        <v>17.04035594</v>
      </c>
      <c r="E690" s="3" t="n">
        <f aca="false">D690*19</f>
        <v>323.76676286</v>
      </c>
    </row>
    <row r="691" customFormat="false" ht="15" hidden="false" customHeight="false" outlineLevel="0" collapsed="false">
      <c r="D691" s="2" t="n">
        <v>16.34159001</v>
      </c>
      <c r="E691" s="3" t="n">
        <f aca="false">D691*19</f>
        <v>310.49021019</v>
      </c>
    </row>
    <row r="692" customFormat="false" ht="15" hidden="false" customHeight="false" outlineLevel="0" collapsed="false">
      <c r="D692" s="2" t="n">
        <v>10.04222944</v>
      </c>
      <c r="E692" s="3" t="n">
        <f aca="false">D692*19</f>
        <v>190.80235936</v>
      </c>
    </row>
    <row r="693" customFormat="false" ht="15" hidden="false" customHeight="false" outlineLevel="0" collapsed="false">
      <c r="D693" s="2" t="n">
        <v>19.79409229</v>
      </c>
      <c r="E693" s="3" t="n">
        <f aca="false">D693*19</f>
        <v>376.08775351</v>
      </c>
    </row>
    <row r="694" customFormat="false" ht="15" hidden="false" customHeight="false" outlineLevel="0" collapsed="false">
      <c r="D694" s="2" t="n">
        <v>18.21511188</v>
      </c>
      <c r="E694" s="3" t="n">
        <f aca="false">D694*19</f>
        <v>346.08712572</v>
      </c>
    </row>
    <row r="695" customFormat="false" ht="15" hidden="false" customHeight="false" outlineLevel="0" collapsed="false">
      <c r="D695" s="2" t="n">
        <v>22.63757997</v>
      </c>
      <c r="E695" s="3" t="n">
        <f aca="false">D695*19</f>
        <v>430.11401943</v>
      </c>
    </row>
    <row r="696" customFormat="false" ht="15" hidden="false" customHeight="false" outlineLevel="0" collapsed="false">
      <c r="D696" s="2" t="n">
        <v>25.91312837</v>
      </c>
      <c r="E696" s="3" t="n">
        <f aca="false">D696*19</f>
        <v>492.34943903</v>
      </c>
    </row>
    <row r="697" customFormat="false" ht="15" hidden="false" customHeight="false" outlineLevel="0" collapsed="false">
      <c r="D697" s="2" t="n">
        <v>29.27850816</v>
      </c>
      <c r="E697" s="3" t="n">
        <f aca="false">D697*19</f>
        <v>556.29165504</v>
      </c>
    </row>
    <row r="698" customFormat="false" ht="15" hidden="false" customHeight="false" outlineLevel="0" collapsed="false">
      <c r="D698" s="2" t="n">
        <v>23.15737127</v>
      </c>
      <c r="E698" s="3" t="n">
        <f aca="false">D698*19</f>
        <v>439.99005413</v>
      </c>
    </row>
    <row r="699" customFormat="false" ht="15" hidden="false" customHeight="false" outlineLevel="0" collapsed="false">
      <c r="D699" s="2" t="n">
        <v>53.86681571</v>
      </c>
      <c r="E699" s="3" t="n">
        <f aca="false">D699*19</f>
        <v>1023.46949849</v>
      </c>
    </row>
    <row r="700" customFormat="false" ht="15" hidden="false" customHeight="false" outlineLevel="0" collapsed="false">
      <c r="D700" s="2" t="n">
        <v>14.15376466</v>
      </c>
      <c r="E700" s="3" t="n">
        <f aca="false">D700*19</f>
        <v>268.92152854</v>
      </c>
    </row>
    <row r="701" customFormat="false" ht="15" hidden="false" customHeight="false" outlineLevel="0" collapsed="false">
      <c r="D701" s="2" t="n">
        <v>20.34623743</v>
      </c>
      <c r="E701" s="3" t="n">
        <f aca="false">D701*19</f>
        <v>386.57851117</v>
      </c>
    </row>
    <row r="702" customFormat="false" ht="15" hidden="false" customHeight="false" outlineLevel="0" collapsed="false">
      <c r="D702" s="2" t="n">
        <v>16.55364354</v>
      </c>
      <c r="E702" s="3" t="n">
        <f aca="false">D702*19</f>
        <v>314.51922726</v>
      </c>
    </row>
    <row r="703" customFormat="false" ht="15" hidden="false" customHeight="false" outlineLevel="0" collapsed="false">
      <c r="D703" s="2" t="n">
        <v>18.41748137</v>
      </c>
      <c r="E703" s="3" t="n">
        <f aca="false">D703*19</f>
        <v>349.93214603</v>
      </c>
    </row>
    <row r="704" customFormat="false" ht="15" hidden="false" customHeight="false" outlineLevel="0" collapsed="false">
      <c r="D704" s="2" t="n">
        <v>10.03376344</v>
      </c>
      <c r="E704" s="3" t="n">
        <f aca="false">D704*19</f>
        <v>190.64150536</v>
      </c>
    </row>
    <row r="705" customFormat="false" ht="15" hidden="false" customHeight="false" outlineLevel="0" collapsed="false">
      <c r="D705" s="2" t="n">
        <v>19.86748527</v>
      </c>
      <c r="E705" s="3" t="n">
        <f aca="false">D705*19</f>
        <v>377.48222013</v>
      </c>
    </row>
    <row r="706" customFormat="false" ht="15" hidden="false" customHeight="false" outlineLevel="0" collapsed="false">
      <c r="D706" s="2" t="n">
        <v>18.91083594</v>
      </c>
      <c r="E706" s="3" t="n">
        <f aca="false">D706*19</f>
        <v>359.30588286</v>
      </c>
    </row>
    <row r="707" customFormat="false" ht="15" hidden="false" customHeight="false" outlineLevel="0" collapsed="false">
      <c r="D707" s="2" t="n">
        <v>21.30277317</v>
      </c>
      <c r="E707" s="3" t="n">
        <f aca="false">D707*19</f>
        <v>404.75269023</v>
      </c>
    </row>
    <row r="708" customFormat="false" ht="15" hidden="false" customHeight="false" outlineLevel="0" collapsed="false">
      <c r="D708" s="2" t="n">
        <v>14.59879409</v>
      </c>
      <c r="E708" s="3" t="n">
        <f aca="false">D708*19</f>
        <v>277.37708771</v>
      </c>
    </row>
    <row r="709" customFormat="false" ht="15" hidden="false" customHeight="false" outlineLevel="0" collapsed="false">
      <c r="D709" s="2" t="n">
        <v>13.47215376</v>
      </c>
      <c r="E709" s="3" t="n">
        <f aca="false">D709*19</f>
        <v>255.97092144</v>
      </c>
    </row>
    <row r="710" customFormat="false" ht="15" hidden="false" customHeight="false" outlineLevel="0" collapsed="false">
      <c r="D710" s="2" t="n">
        <v>14.43094577</v>
      </c>
      <c r="E710" s="3" t="n">
        <f aca="false">D710*19</f>
        <v>274.18796963</v>
      </c>
    </row>
    <row r="711" customFormat="false" ht="15" hidden="false" customHeight="false" outlineLevel="0" collapsed="false">
      <c r="D711" s="2" t="n">
        <v>12.0160029</v>
      </c>
      <c r="E711" s="3" t="n">
        <f aca="false">D711*19</f>
        <v>228.3040551</v>
      </c>
    </row>
    <row r="712" customFormat="false" ht="15" hidden="false" customHeight="false" outlineLevel="0" collapsed="false">
      <c r="D712" s="2" t="n">
        <v>28.57458964</v>
      </c>
      <c r="E712" s="3" t="n">
        <f aca="false">D712*19</f>
        <v>542.91720316</v>
      </c>
    </row>
    <row r="713" customFormat="false" ht="15" hidden="false" customHeight="false" outlineLevel="0" collapsed="false">
      <c r="D713" s="2" t="n">
        <v>31.99249672</v>
      </c>
      <c r="E713" s="3" t="n">
        <f aca="false">D713*19</f>
        <v>607.85743768</v>
      </c>
    </row>
    <row r="714" customFormat="false" ht="15" hidden="false" customHeight="false" outlineLevel="0" collapsed="false">
      <c r="D714" s="2" t="n">
        <v>26.17416571</v>
      </c>
      <c r="E714" s="3" t="n">
        <f aca="false">D714*19</f>
        <v>497.30914849</v>
      </c>
    </row>
    <row r="715" customFormat="false" ht="15" hidden="false" customHeight="false" outlineLevel="0" collapsed="false">
      <c r="D715" s="2" t="n">
        <v>31.18188233</v>
      </c>
      <c r="E715" s="3" t="n">
        <f aca="false">D715*19</f>
        <v>592.45576427</v>
      </c>
    </row>
    <row r="716" customFormat="false" ht="15" hidden="false" customHeight="false" outlineLevel="0" collapsed="false">
      <c r="D716" s="2" t="n">
        <v>10.6263996</v>
      </c>
      <c r="E716" s="3" t="n">
        <f aca="false">D716*19</f>
        <v>201.9015924</v>
      </c>
    </row>
    <row r="717" customFormat="false" ht="15" hidden="false" customHeight="false" outlineLevel="0" collapsed="false">
      <c r="D717" s="2" t="n">
        <v>4.894255723</v>
      </c>
      <c r="E717" s="3" t="n">
        <f aca="false">D717*19</f>
        <v>92.990858737</v>
      </c>
    </row>
    <row r="718" customFormat="false" ht="15" hidden="false" customHeight="false" outlineLevel="0" collapsed="false">
      <c r="D718" s="2" t="n">
        <v>45.02534064</v>
      </c>
      <c r="E718" s="3" t="n">
        <f aca="false">D718*19</f>
        <v>855.48147216</v>
      </c>
    </row>
    <row r="719" customFormat="false" ht="15" hidden="false" customHeight="false" outlineLevel="0" collapsed="false">
      <c r="D719" s="2" t="n">
        <v>5.303792879</v>
      </c>
      <c r="E719" s="3" t="n">
        <f aca="false">D719*19</f>
        <v>100.772064701</v>
      </c>
    </row>
    <row r="720" customFormat="false" ht="15" hidden="false" customHeight="false" outlineLevel="0" collapsed="false">
      <c r="D720" s="2" t="n">
        <v>15.94306717</v>
      </c>
      <c r="E720" s="3" t="n">
        <f aca="false">D720*19</f>
        <v>302.91827623</v>
      </c>
    </row>
    <row r="721" customFormat="false" ht="15" hidden="false" customHeight="false" outlineLevel="0" collapsed="false">
      <c r="D721" s="2" t="n">
        <v>8.221369903</v>
      </c>
      <c r="E721" s="3" t="n">
        <f aca="false">D721*19</f>
        <v>156.206028157</v>
      </c>
    </row>
    <row r="722" customFormat="false" ht="15" hidden="false" customHeight="false" outlineLevel="0" collapsed="false">
      <c r="D722" s="2" t="n">
        <v>21.0034473</v>
      </c>
      <c r="E722" s="3" t="n">
        <f aca="false">D722*19</f>
        <v>399.0654987</v>
      </c>
    </row>
    <row r="723" customFormat="false" ht="15" hidden="false" customHeight="false" outlineLevel="0" collapsed="false">
      <c r="D723" s="2" t="n">
        <v>10.89692979</v>
      </c>
      <c r="E723" s="3" t="n">
        <f aca="false">D723*19</f>
        <v>207.04166601</v>
      </c>
    </row>
    <row r="724" customFormat="false" ht="15" hidden="false" customHeight="false" outlineLevel="0" collapsed="false">
      <c r="D724" s="2" t="n">
        <v>7.66429965</v>
      </c>
      <c r="E724" s="3" t="n">
        <f aca="false">D724*19</f>
        <v>145.62169335</v>
      </c>
    </row>
    <row r="725" customFormat="false" ht="15" hidden="false" customHeight="false" outlineLevel="0" collapsed="false">
      <c r="D725" s="2" t="n">
        <v>34.42532058</v>
      </c>
      <c r="E725" s="3" t="n">
        <f aca="false">D725*19</f>
        <v>654.08109102</v>
      </c>
    </row>
    <row r="726" customFormat="false" ht="15" hidden="false" customHeight="false" outlineLevel="0" collapsed="false">
      <c r="D726" s="2" t="n">
        <v>4.467032837</v>
      </c>
      <c r="E726" s="3" t="n">
        <f aca="false">D726*19</f>
        <v>84.873623903</v>
      </c>
    </row>
    <row r="727" customFormat="false" ht="15" hidden="false" customHeight="false" outlineLevel="0" collapsed="false">
      <c r="D727" s="2" t="n">
        <v>24.05516493</v>
      </c>
      <c r="E727" s="3" t="n">
        <f aca="false">D727*19</f>
        <v>457.04813367</v>
      </c>
    </row>
    <row r="728" customFormat="false" ht="15" hidden="false" customHeight="false" outlineLevel="0" collapsed="false">
      <c r="D728" s="2" t="n">
        <v>15.00725333</v>
      </c>
      <c r="E728" s="3" t="n">
        <f aca="false">D728*19</f>
        <v>285.13781327</v>
      </c>
    </row>
    <row r="729" customFormat="false" ht="15" hidden="false" customHeight="false" outlineLevel="0" collapsed="false">
      <c r="D729" s="2" t="n">
        <v>49.91540271</v>
      </c>
      <c r="E729" s="3" t="n">
        <f aca="false">D729*19</f>
        <v>948.39265149</v>
      </c>
    </row>
    <row r="730" customFormat="false" ht="15" hidden="false" customHeight="false" outlineLevel="0" collapsed="false">
      <c r="D730" s="2" t="n">
        <v>14.34072168</v>
      </c>
      <c r="E730" s="3" t="n">
        <f aca="false">D730*19</f>
        <v>272.47371192</v>
      </c>
    </row>
    <row r="731" customFormat="false" ht="15" hidden="false" customHeight="false" outlineLevel="0" collapsed="false">
      <c r="D731" s="2" t="n">
        <v>11.66921913</v>
      </c>
      <c r="E731" s="3" t="n">
        <f aca="false">D731*19</f>
        <v>221.71516347</v>
      </c>
    </row>
    <row r="732" customFormat="false" ht="15" hidden="false" customHeight="false" outlineLevel="0" collapsed="false">
      <c r="D732" s="2" t="n">
        <v>29.61099771</v>
      </c>
      <c r="E732" s="3" t="n">
        <f aca="false">D732*19</f>
        <v>562.60895649</v>
      </c>
    </row>
    <row r="733" customFormat="false" ht="15" hidden="false" customHeight="false" outlineLevel="0" collapsed="false">
      <c r="D733" s="2" t="n">
        <v>32.46541341</v>
      </c>
      <c r="E733" s="3" t="n">
        <f aca="false">D733*19</f>
        <v>616.84285479</v>
      </c>
    </row>
    <row r="734" customFormat="false" ht="15" hidden="false" customHeight="false" outlineLevel="0" collapsed="false">
      <c r="D734" s="2" t="n">
        <v>14.27993321</v>
      </c>
      <c r="E734" s="3" t="n">
        <f aca="false">D734*19</f>
        <v>271.31873099</v>
      </c>
    </row>
    <row r="735" customFormat="false" ht="15" hidden="false" customHeight="false" outlineLevel="0" collapsed="false">
      <c r="D735" s="2" t="n">
        <v>13.45534647</v>
      </c>
      <c r="E735" s="3" t="n">
        <f aca="false">D735*19</f>
        <v>255.65158293</v>
      </c>
    </row>
    <row r="736" customFormat="false" ht="15" hidden="false" customHeight="false" outlineLevel="0" collapsed="false">
      <c r="D736" s="2" t="n">
        <v>9.201478285</v>
      </c>
      <c r="E736" s="3" t="n">
        <f aca="false">D736*19</f>
        <v>174.828087415</v>
      </c>
    </row>
    <row r="737" customFormat="false" ht="15" hidden="false" customHeight="false" outlineLevel="0" collapsed="false">
      <c r="D737" s="2" t="n">
        <v>14.0513295</v>
      </c>
      <c r="E737" s="3" t="n">
        <f aca="false">D737*19</f>
        <v>266.9752605</v>
      </c>
    </row>
    <row r="738" customFormat="false" ht="15" hidden="false" customHeight="false" outlineLevel="0" collapsed="false">
      <c r="D738" s="2" t="n">
        <v>13.07832193</v>
      </c>
      <c r="E738" s="3" t="n">
        <f aca="false">D738*19</f>
        <v>248.48811667</v>
      </c>
    </row>
    <row r="739" customFormat="false" ht="15" hidden="false" customHeight="false" outlineLevel="0" collapsed="false">
      <c r="D739" s="2" t="n">
        <v>10.89740434</v>
      </c>
      <c r="E739" s="3" t="n">
        <f aca="false">D739*19</f>
        <v>207.05068246</v>
      </c>
    </row>
    <row r="740" customFormat="false" ht="15" hidden="false" customHeight="false" outlineLevel="0" collapsed="false">
      <c r="D740" s="2" t="n">
        <v>1.407259483</v>
      </c>
      <c r="E740" s="3" t="n">
        <f aca="false">D740*19</f>
        <v>26.737930177</v>
      </c>
    </row>
    <row r="741" customFormat="false" ht="15" hidden="false" customHeight="false" outlineLevel="0" collapsed="false">
      <c r="D741" s="2" t="n">
        <v>16.74208133</v>
      </c>
      <c r="E741" s="3" t="n">
        <f aca="false">D741*19</f>
        <v>318.09954527</v>
      </c>
    </row>
    <row r="742" customFormat="false" ht="15" hidden="false" customHeight="false" outlineLevel="0" collapsed="false">
      <c r="D742" s="2" t="n">
        <v>5.557037259</v>
      </c>
      <c r="E742" s="3" t="n">
        <f aca="false">D742*19</f>
        <v>105.583707921</v>
      </c>
    </row>
    <row r="743" customFormat="false" ht="15" hidden="false" customHeight="false" outlineLevel="0" collapsed="false">
      <c r="D743" s="2" t="n">
        <v>5.493867928</v>
      </c>
      <c r="E743" s="3" t="n">
        <f aca="false">D743*19</f>
        <v>104.383490632</v>
      </c>
    </row>
    <row r="744" customFormat="false" ht="15" hidden="false" customHeight="false" outlineLevel="0" collapsed="false">
      <c r="D744" s="2" t="n">
        <v>7.653360461</v>
      </c>
      <c r="E744" s="3" t="n">
        <f aca="false">D744*19</f>
        <v>145.413848759</v>
      </c>
    </row>
    <row r="745" customFormat="false" ht="15" hidden="false" customHeight="false" outlineLevel="0" collapsed="false">
      <c r="D745" s="2" t="n">
        <v>17.87755889</v>
      </c>
      <c r="E745" s="3" t="n">
        <f aca="false">D745*19</f>
        <v>339.67361891</v>
      </c>
    </row>
    <row r="746" customFormat="false" ht="15" hidden="false" customHeight="false" outlineLevel="0" collapsed="false">
      <c r="D746" s="2" t="n">
        <v>10.3715673</v>
      </c>
      <c r="E746" s="3" t="n">
        <f aca="false">D746*19</f>
        <v>197.0597787</v>
      </c>
    </row>
    <row r="747" customFormat="false" ht="15" hidden="false" customHeight="false" outlineLevel="0" collapsed="false">
      <c r="D747" s="2" t="n">
        <v>14.47957898</v>
      </c>
      <c r="E747" s="3" t="n">
        <f aca="false">D747*19</f>
        <v>275.11200062</v>
      </c>
    </row>
    <row r="748" customFormat="false" ht="15" hidden="false" customHeight="false" outlineLevel="0" collapsed="false">
      <c r="D748" s="2" t="n">
        <v>19.8930389</v>
      </c>
      <c r="E748" s="3" t="n">
        <f aca="false">D748*19</f>
        <v>377.9677391</v>
      </c>
    </row>
    <row r="749" customFormat="false" ht="15" hidden="false" customHeight="false" outlineLevel="0" collapsed="false">
      <c r="D749" s="2" t="n">
        <v>13.77404857</v>
      </c>
      <c r="E749" s="3" t="n">
        <f aca="false">D749*19</f>
        <v>261.70692283</v>
      </c>
    </row>
    <row r="750" customFormat="false" ht="15" hidden="false" customHeight="false" outlineLevel="0" collapsed="false">
      <c r="D750" s="2" t="n">
        <v>10.55044542</v>
      </c>
      <c r="E750" s="3" t="n">
        <f aca="false">D750*19</f>
        <v>200.45846298</v>
      </c>
    </row>
    <row r="751" customFormat="false" ht="15" hidden="false" customHeight="false" outlineLevel="0" collapsed="false">
      <c r="D751" s="2" t="n">
        <v>8.209804044</v>
      </c>
      <c r="E751" s="3" t="n">
        <f aca="false">D751*19</f>
        <v>155.986276836</v>
      </c>
    </row>
    <row r="752" customFormat="false" ht="15" hidden="false" customHeight="false" outlineLevel="0" collapsed="false">
      <c r="D752" s="2" t="n">
        <v>11.41682726</v>
      </c>
      <c r="E752" s="3" t="n">
        <f aca="false">D752*19</f>
        <v>216.91971794</v>
      </c>
    </row>
    <row r="753" customFormat="false" ht="15" hidden="false" customHeight="false" outlineLevel="0" collapsed="false">
      <c r="D753" s="2" t="n">
        <v>64.0537758</v>
      </c>
      <c r="E753" s="3" t="n">
        <f aca="false">D753*19</f>
        <v>1217.0217402</v>
      </c>
    </row>
    <row r="754" customFormat="false" ht="15" hidden="false" customHeight="false" outlineLevel="0" collapsed="false">
      <c r="D754" s="2" t="n">
        <v>6.319274594</v>
      </c>
      <c r="E754" s="3" t="n">
        <f aca="false">D754*19</f>
        <v>120.066217286</v>
      </c>
    </row>
    <row r="755" customFormat="false" ht="15" hidden="false" customHeight="false" outlineLevel="0" collapsed="false">
      <c r="D755" s="2" t="n">
        <v>4.618561895</v>
      </c>
      <c r="E755" s="3" t="n">
        <f aca="false">D755*19</f>
        <v>87.752676005</v>
      </c>
    </row>
    <row r="756" customFormat="false" ht="15" hidden="false" customHeight="false" outlineLevel="0" collapsed="false">
      <c r="D756" s="2" t="n">
        <v>17.34174953</v>
      </c>
      <c r="E756" s="3" t="n">
        <f aca="false">D756*19</f>
        <v>329.49324107</v>
      </c>
    </row>
    <row r="757" customFormat="false" ht="15" hidden="false" customHeight="false" outlineLevel="0" collapsed="false">
      <c r="D757" s="2" t="n">
        <v>29.95506963</v>
      </c>
      <c r="E757" s="3" t="n">
        <f aca="false">D757*19</f>
        <v>569.14632297</v>
      </c>
    </row>
    <row r="758" customFormat="false" ht="15" hidden="false" customHeight="false" outlineLevel="0" collapsed="false">
      <c r="D758" s="2" t="n">
        <v>6.249389673</v>
      </c>
      <c r="E758" s="3" t="n">
        <f aca="false">D758*19</f>
        <v>118.738403787</v>
      </c>
    </row>
    <row r="759" customFormat="false" ht="15" hidden="false" customHeight="false" outlineLevel="0" collapsed="false">
      <c r="D759" s="2" t="n">
        <v>11.24399572</v>
      </c>
      <c r="E759" s="3" t="n">
        <f aca="false">D759*19</f>
        <v>213.63591868</v>
      </c>
    </row>
    <row r="760" customFormat="false" ht="15" hidden="false" customHeight="false" outlineLevel="0" collapsed="false">
      <c r="D760" s="2" t="n">
        <v>27.04350294</v>
      </c>
      <c r="E760" s="3" t="n">
        <f aca="false">D760*19</f>
        <v>513.82655586</v>
      </c>
    </row>
    <row r="761" customFormat="false" ht="15" hidden="false" customHeight="false" outlineLevel="0" collapsed="false">
      <c r="D761" s="2" t="n">
        <v>66.4641605</v>
      </c>
      <c r="E761" s="3" t="n">
        <f aca="false">D761*19</f>
        <v>1262.8190495</v>
      </c>
    </row>
    <row r="762" customFormat="false" ht="15" hidden="false" customHeight="false" outlineLevel="0" collapsed="false">
      <c r="D762" s="2" t="n">
        <v>107.751696</v>
      </c>
      <c r="E762" s="3" t="n">
        <f aca="false">D762*19</f>
        <v>2047.282224</v>
      </c>
    </row>
    <row r="763" customFormat="false" ht="15" hidden="false" customHeight="false" outlineLevel="0" collapsed="false">
      <c r="D763" s="2" t="n">
        <v>6.728938126</v>
      </c>
      <c r="E763" s="3" t="n">
        <f aca="false">D763*19</f>
        <v>127.849824394</v>
      </c>
    </row>
    <row r="764" customFormat="false" ht="15" hidden="false" customHeight="false" outlineLevel="0" collapsed="false">
      <c r="D764" s="2" t="n">
        <v>56.1928642</v>
      </c>
      <c r="E764" s="3" t="n">
        <f aca="false">D764*19</f>
        <v>1067.6644198</v>
      </c>
    </row>
    <row r="765" customFormat="false" ht="15" hidden="false" customHeight="false" outlineLevel="0" collapsed="false">
      <c r="D765" s="2" t="n">
        <v>5.656139779</v>
      </c>
      <c r="E765" s="3" t="n">
        <f aca="false">D765*19</f>
        <v>107.466655801</v>
      </c>
    </row>
    <row r="766" customFormat="false" ht="15" hidden="false" customHeight="false" outlineLevel="0" collapsed="false">
      <c r="D766" s="2" t="n">
        <v>14.47613569</v>
      </c>
      <c r="E766" s="3" t="n">
        <f aca="false">D766*19</f>
        <v>275.04657811</v>
      </c>
    </row>
    <row r="767" customFormat="false" ht="15" hidden="false" customHeight="false" outlineLevel="0" collapsed="false">
      <c r="D767" s="2" t="n">
        <v>16.26818149</v>
      </c>
      <c r="E767" s="3" t="n">
        <f aca="false">D767*19</f>
        <v>309.09544831</v>
      </c>
    </row>
    <row r="768" customFormat="false" ht="15" hidden="false" customHeight="false" outlineLevel="0" collapsed="false">
      <c r="D768" s="2" t="n">
        <v>10.19832661</v>
      </c>
      <c r="E768" s="3" t="n">
        <f aca="false">D768*19</f>
        <v>193.76820559</v>
      </c>
    </row>
    <row r="769" customFormat="false" ht="15" hidden="false" customHeight="false" outlineLevel="0" collapsed="false">
      <c r="D769" s="2" t="n">
        <v>1.472599134</v>
      </c>
      <c r="E769" s="3" t="n">
        <f aca="false">D769*19</f>
        <v>27.979383546</v>
      </c>
    </row>
    <row r="770" customFormat="false" ht="15" hidden="false" customHeight="false" outlineLevel="0" collapsed="false">
      <c r="D770" s="2" t="n">
        <v>22.45413841</v>
      </c>
      <c r="E770" s="3" t="n">
        <f aca="false">D770*19</f>
        <v>426.62862979</v>
      </c>
    </row>
    <row r="771" customFormat="false" ht="15" hidden="false" customHeight="false" outlineLevel="0" collapsed="false">
      <c r="D771" s="2" t="n">
        <v>53.67951668</v>
      </c>
      <c r="E771" s="3" t="n">
        <f aca="false">D771*19</f>
        <v>1019.91081692</v>
      </c>
    </row>
    <row r="772" customFormat="false" ht="15" hidden="false" customHeight="false" outlineLevel="0" collapsed="false">
      <c r="D772" s="2" t="n">
        <v>2.256927294</v>
      </c>
      <c r="E772" s="3" t="n">
        <f aca="false">D772*19</f>
        <v>42.881618586</v>
      </c>
    </row>
    <row r="773" customFormat="false" ht="15" hidden="false" customHeight="false" outlineLevel="0" collapsed="false">
      <c r="D773" s="2" t="n">
        <v>5.695172322</v>
      </c>
      <c r="E773" s="3" t="n">
        <f aca="false">D773*19</f>
        <v>108.208274118</v>
      </c>
    </row>
    <row r="774" customFormat="false" ht="15" hidden="false" customHeight="false" outlineLevel="0" collapsed="false">
      <c r="D774" s="2" t="n">
        <v>12.3566221</v>
      </c>
      <c r="E774" s="3" t="n">
        <f aca="false">D774*19</f>
        <v>234.7758199</v>
      </c>
    </row>
    <row r="775" customFormat="false" ht="15" hidden="false" customHeight="false" outlineLevel="0" collapsed="false">
      <c r="D775" s="2" t="n">
        <v>7.763124866</v>
      </c>
      <c r="E775" s="3" t="n">
        <f aca="false">D775*19</f>
        <v>147.499372454</v>
      </c>
    </row>
    <row r="776" customFormat="false" ht="15" hidden="false" customHeight="false" outlineLevel="0" collapsed="false">
      <c r="D776" s="2" t="n">
        <v>184.5188467</v>
      </c>
      <c r="E776" s="3" t="n">
        <f aca="false">D776*19</f>
        <v>3505.8580873</v>
      </c>
    </row>
    <row r="777" customFormat="false" ht="15" hidden="false" customHeight="false" outlineLevel="0" collapsed="false">
      <c r="D777" s="2" t="n">
        <v>23.76580811</v>
      </c>
      <c r="E777" s="3" t="n">
        <f aca="false">D777*19</f>
        <v>451.55035409</v>
      </c>
    </row>
    <row r="778" customFormat="false" ht="15" hidden="false" customHeight="false" outlineLevel="0" collapsed="false">
      <c r="D778" s="2" t="n">
        <v>177.8100875</v>
      </c>
      <c r="E778" s="3" t="n">
        <f aca="false">D778*19</f>
        <v>3378.3916625</v>
      </c>
    </row>
    <row r="779" customFormat="false" ht="15" hidden="false" customHeight="false" outlineLevel="0" collapsed="false">
      <c r="D779" s="2" t="n">
        <v>36.2513836</v>
      </c>
      <c r="E779" s="3" t="n">
        <f aca="false">D779*19</f>
        <v>688.7762884</v>
      </c>
    </row>
    <row r="780" customFormat="false" ht="15" hidden="false" customHeight="false" outlineLevel="0" collapsed="false">
      <c r="D780" s="2" t="n">
        <v>179.2657027</v>
      </c>
      <c r="E780" s="3" t="n">
        <f aca="false">D780*19</f>
        <v>3406.0483513</v>
      </c>
    </row>
    <row r="781" customFormat="false" ht="15" hidden="false" customHeight="false" outlineLevel="0" collapsed="false">
      <c r="D781" s="2" t="n">
        <v>103.9390625</v>
      </c>
      <c r="E781" s="3" t="n">
        <f aca="false">D781*19</f>
        <v>1974.8421875</v>
      </c>
    </row>
    <row r="782" customFormat="false" ht="15" hidden="false" customHeight="false" outlineLevel="0" collapsed="false">
      <c r="D782" s="2" t="n">
        <v>64.52296814</v>
      </c>
      <c r="E782" s="3" t="n">
        <f aca="false">D782*19</f>
        <v>1225.93639466</v>
      </c>
    </row>
    <row r="783" customFormat="false" ht="15" hidden="false" customHeight="false" outlineLevel="0" collapsed="false">
      <c r="D783" s="2" t="n">
        <v>10.14451161</v>
      </c>
      <c r="E783" s="3" t="n">
        <f aca="false">D783*19</f>
        <v>192.74572059</v>
      </c>
    </row>
    <row r="784" customFormat="false" ht="15" hidden="false" customHeight="false" outlineLevel="0" collapsed="false">
      <c r="D784" s="2" t="n">
        <v>27.08869775</v>
      </c>
      <c r="E784" s="3" t="n">
        <f aca="false">D784*19</f>
        <v>514.68525725</v>
      </c>
    </row>
    <row r="785" customFormat="false" ht="15" hidden="false" customHeight="false" outlineLevel="0" collapsed="false">
      <c r="D785" s="2" t="n">
        <v>50.7444864</v>
      </c>
      <c r="E785" s="3" t="n">
        <f aca="false">D785*19</f>
        <v>964.1452416</v>
      </c>
    </row>
    <row r="786" customFormat="false" ht="15" hidden="false" customHeight="false" outlineLevel="0" collapsed="false">
      <c r="D786" s="2" t="n">
        <v>0.614684726</v>
      </c>
      <c r="E786" s="3" t="n">
        <f aca="false">D786*19</f>
        <v>11.679009794</v>
      </c>
    </row>
    <row r="787" customFormat="false" ht="15" hidden="false" customHeight="false" outlineLevel="0" collapsed="false">
      <c r="D787" s="2" t="n">
        <v>1.274059707</v>
      </c>
      <c r="E787" s="3" t="n">
        <f aca="false">D787*19</f>
        <v>24.207134433</v>
      </c>
    </row>
    <row r="788" customFormat="false" ht="15" hidden="false" customHeight="false" outlineLevel="0" collapsed="false">
      <c r="D788" s="2" t="n">
        <v>35.85435154</v>
      </c>
      <c r="E788" s="3" t="n">
        <f aca="false">D788*19</f>
        <v>681.23267926</v>
      </c>
    </row>
    <row r="789" customFormat="false" ht="15" hidden="false" customHeight="false" outlineLevel="0" collapsed="false">
      <c r="D789" s="2" t="n">
        <v>2.855226756</v>
      </c>
      <c r="E789" s="3" t="n">
        <f aca="false">D789*19</f>
        <v>54.249308364</v>
      </c>
    </row>
    <row r="790" customFormat="false" ht="15" hidden="false" customHeight="false" outlineLevel="0" collapsed="false">
      <c r="D790" s="2" t="n">
        <v>0.934185663</v>
      </c>
      <c r="E790" s="3" t="n">
        <f aca="false">D790*19</f>
        <v>17.749527597</v>
      </c>
    </row>
    <row r="791" customFormat="false" ht="15" hidden="false" customHeight="false" outlineLevel="0" collapsed="false">
      <c r="D791" s="2" t="n">
        <v>3.219498499</v>
      </c>
      <c r="E791" s="3" t="n">
        <f aca="false">D791*19</f>
        <v>61.170471481</v>
      </c>
    </row>
    <row r="792" customFormat="false" ht="15" hidden="false" customHeight="false" outlineLevel="0" collapsed="false">
      <c r="D792" s="2" t="n">
        <v>1.025229419</v>
      </c>
      <c r="E792" s="3" t="n">
        <f aca="false">D792*19</f>
        <v>19.479358961</v>
      </c>
    </row>
    <row r="793" customFormat="false" ht="15" hidden="false" customHeight="false" outlineLevel="0" collapsed="false">
      <c r="D793" s="2" t="n">
        <v>3.381462507</v>
      </c>
      <c r="E793" s="3" t="n">
        <f aca="false">D793*19</f>
        <v>64.247787633</v>
      </c>
    </row>
    <row r="794" customFormat="false" ht="15" hidden="false" customHeight="false" outlineLevel="0" collapsed="false">
      <c r="D794" s="2" t="n">
        <v>0.746580636</v>
      </c>
      <c r="E794" s="3" t="n">
        <f aca="false">D794*19</f>
        <v>14.185032084</v>
      </c>
    </row>
    <row r="795" customFormat="false" ht="15" hidden="false" customHeight="false" outlineLevel="0" collapsed="false">
      <c r="D795" s="2" t="n">
        <v>2.894197552</v>
      </c>
      <c r="E795" s="3" t="n">
        <f aca="false">D795*19</f>
        <v>54.989753488</v>
      </c>
    </row>
    <row r="796" customFormat="false" ht="15" hidden="false" customHeight="false" outlineLevel="0" collapsed="false">
      <c r="D796" s="2" t="n">
        <v>1.367372246</v>
      </c>
      <c r="E796" s="3" t="n">
        <f aca="false">D796*19</f>
        <v>25.980072674</v>
      </c>
    </row>
    <row r="797" customFormat="false" ht="15" hidden="false" customHeight="false" outlineLevel="0" collapsed="false">
      <c r="D797" s="2" t="n">
        <v>6.954038401</v>
      </c>
      <c r="E797" s="3" t="n">
        <f aca="false">D797*19</f>
        <v>132.126729619</v>
      </c>
    </row>
    <row r="798" customFormat="false" ht="15" hidden="false" customHeight="false" outlineLevel="0" collapsed="false">
      <c r="D798" s="2" t="n">
        <v>11.06948985</v>
      </c>
      <c r="E798" s="3" t="n">
        <f aca="false">D798*19</f>
        <v>210.32030715</v>
      </c>
    </row>
    <row r="799" customFormat="false" ht="15" hidden="false" customHeight="false" outlineLevel="0" collapsed="false">
      <c r="D799" s="2" t="n">
        <v>8.918698456</v>
      </c>
      <c r="E799" s="3" t="n">
        <f aca="false">D799*19</f>
        <v>169.455270664</v>
      </c>
    </row>
    <row r="800" customFormat="false" ht="15" hidden="false" customHeight="false" outlineLevel="0" collapsed="false">
      <c r="D800" s="2" t="n">
        <v>7.801534265</v>
      </c>
      <c r="E800" s="3" t="n">
        <f aca="false">D800*19</f>
        <v>148.229151035</v>
      </c>
    </row>
    <row r="801" customFormat="false" ht="15" hidden="false" customHeight="false" outlineLevel="0" collapsed="false">
      <c r="D801" s="2" t="n">
        <v>6.115859113</v>
      </c>
      <c r="E801" s="3" t="n">
        <f aca="false">D801*19</f>
        <v>116.201323147</v>
      </c>
    </row>
    <row r="802" customFormat="false" ht="15" hidden="false" customHeight="false" outlineLevel="0" collapsed="false">
      <c r="D802" s="2" t="n">
        <v>10.22478463</v>
      </c>
      <c r="E802" s="3" t="n">
        <f aca="false">D802*19</f>
        <v>194.27090797</v>
      </c>
    </row>
    <row r="803" customFormat="false" ht="15" hidden="false" customHeight="false" outlineLevel="0" collapsed="false">
      <c r="D803" s="2" t="n">
        <v>11.20368973</v>
      </c>
      <c r="E803" s="3" t="n">
        <f aca="false">D803*19</f>
        <v>212.87010487</v>
      </c>
    </row>
    <row r="804" customFormat="false" ht="15" hidden="false" customHeight="false" outlineLevel="0" collapsed="false">
      <c r="D804" s="2" t="n">
        <v>8.587892652</v>
      </c>
      <c r="E804" s="3" t="n">
        <f aca="false">D804*19</f>
        <v>163.169960388</v>
      </c>
    </row>
    <row r="805" customFormat="false" ht="15" hidden="false" customHeight="false" outlineLevel="0" collapsed="false">
      <c r="D805" s="2" t="n">
        <v>2.489972027</v>
      </c>
      <c r="E805" s="3" t="n">
        <f aca="false">D805*19</f>
        <v>47.309468513</v>
      </c>
    </row>
    <row r="806" customFormat="false" ht="15" hidden="false" customHeight="false" outlineLevel="0" collapsed="false">
      <c r="D806" s="2" t="n">
        <v>8.619160947</v>
      </c>
      <c r="E806" s="3" t="n">
        <f aca="false">D806*19</f>
        <v>163.764057993</v>
      </c>
    </row>
    <row r="807" customFormat="false" ht="15" hidden="false" customHeight="false" outlineLevel="0" collapsed="false">
      <c r="D807" s="2" t="n">
        <v>3.145916835</v>
      </c>
      <c r="E807" s="3" t="n">
        <f aca="false">D807*19</f>
        <v>59.772419865</v>
      </c>
    </row>
    <row r="808" customFormat="false" ht="15" hidden="false" customHeight="false" outlineLevel="0" collapsed="false">
      <c r="D808" s="2" t="n">
        <v>8.006362485</v>
      </c>
      <c r="E808" s="3" t="n">
        <f aca="false">D808*19</f>
        <v>152.120887215</v>
      </c>
    </row>
    <row r="809" customFormat="false" ht="15" hidden="false" customHeight="false" outlineLevel="0" collapsed="false">
      <c r="D809" s="2" t="n">
        <v>4.066336317</v>
      </c>
      <c r="E809" s="3" t="n">
        <f aca="false">D809*19</f>
        <v>77.260390023</v>
      </c>
    </row>
    <row r="810" customFormat="false" ht="15" hidden="false" customHeight="false" outlineLevel="0" collapsed="false">
      <c r="D810" s="2" t="n">
        <v>25.30981564</v>
      </c>
      <c r="E810" s="3" t="n">
        <f aca="false">D810*19</f>
        <v>480.88649716</v>
      </c>
    </row>
    <row r="811" customFormat="false" ht="15" hidden="false" customHeight="false" outlineLevel="0" collapsed="false">
      <c r="D811" s="2" t="n">
        <v>2.64273195</v>
      </c>
      <c r="E811" s="3" t="n">
        <f aca="false">D811*19</f>
        <v>50.21190705</v>
      </c>
    </row>
    <row r="812" customFormat="false" ht="15" hidden="false" customHeight="false" outlineLevel="0" collapsed="false">
      <c r="D812" s="2" t="n">
        <v>14.12450611</v>
      </c>
      <c r="E812" s="3" t="n">
        <f aca="false">D812*19</f>
        <v>268.36561609</v>
      </c>
    </row>
    <row r="813" customFormat="false" ht="15" hidden="false" customHeight="false" outlineLevel="0" collapsed="false">
      <c r="D813" s="2" t="n">
        <v>8.85151916</v>
      </c>
      <c r="E813" s="3" t="n">
        <f aca="false">D813*19</f>
        <v>168.17886404</v>
      </c>
    </row>
    <row r="814" customFormat="false" ht="15" hidden="false" customHeight="false" outlineLevel="0" collapsed="false">
      <c r="D814" s="2" t="n">
        <v>7.789095682</v>
      </c>
      <c r="E814" s="3" t="n">
        <f aca="false">D814*19</f>
        <v>147.992817958</v>
      </c>
    </row>
    <row r="815" customFormat="false" ht="15" hidden="false" customHeight="false" outlineLevel="0" collapsed="false">
      <c r="D815" s="2" t="n">
        <v>2.06820276</v>
      </c>
      <c r="E815" s="3" t="n">
        <f aca="false">D815*19</f>
        <v>39.29585244</v>
      </c>
    </row>
    <row r="816" customFormat="false" ht="15" hidden="false" customHeight="false" outlineLevel="0" collapsed="false">
      <c r="D816" s="2" t="n">
        <v>6.995191583</v>
      </c>
      <c r="E816" s="3" t="n">
        <f aca="false">D816*19</f>
        <v>132.908640077</v>
      </c>
    </row>
    <row r="817" customFormat="false" ht="15" hidden="false" customHeight="false" outlineLevel="0" collapsed="false">
      <c r="D817" s="2" t="n">
        <v>10.11964447</v>
      </c>
      <c r="E817" s="3" t="n">
        <f aca="false">D817*19</f>
        <v>192.27324493</v>
      </c>
    </row>
    <row r="818" customFormat="false" ht="15" hidden="false" customHeight="false" outlineLevel="0" collapsed="false">
      <c r="D818" s="2" t="n">
        <v>7.561783455</v>
      </c>
      <c r="E818" s="3" t="n">
        <f aca="false">D818*19</f>
        <v>143.673885645</v>
      </c>
    </row>
    <row r="819" customFormat="false" ht="15" hidden="false" customHeight="false" outlineLevel="0" collapsed="false">
      <c r="D819" s="2" t="n">
        <v>12.50835698</v>
      </c>
      <c r="E819" s="3" t="n">
        <f aca="false">D819*19</f>
        <v>237.65878262</v>
      </c>
    </row>
    <row r="820" customFormat="false" ht="15" hidden="false" customHeight="false" outlineLevel="0" collapsed="false">
      <c r="D820" s="2" t="n">
        <v>8.487742959</v>
      </c>
      <c r="E820" s="3" t="n">
        <f aca="false">D820*19</f>
        <v>161.267116221</v>
      </c>
    </row>
    <row r="821" customFormat="false" ht="15" hidden="false" customHeight="false" outlineLevel="0" collapsed="false">
      <c r="D821" s="2" t="n">
        <v>13.28440399</v>
      </c>
      <c r="E821" s="3" t="n">
        <f aca="false">D821*19</f>
        <v>252.40367581</v>
      </c>
    </row>
    <row r="822" customFormat="false" ht="15" hidden="false" customHeight="false" outlineLevel="0" collapsed="false">
      <c r="D822" s="2" t="n">
        <v>3.28488833</v>
      </c>
      <c r="E822" s="3" t="n">
        <f aca="false">D822*19</f>
        <v>62.41287827</v>
      </c>
    </row>
    <row r="823" customFormat="false" ht="15" hidden="false" customHeight="false" outlineLevel="0" collapsed="false">
      <c r="D823" s="2" t="n">
        <v>19.58297351</v>
      </c>
      <c r="E823" s="3" t="n">
        <f aca="false">D823*19</f>
        <v>372.07649669</v>
      </c>
    </row>
    <row r="824" customFormat="false" ht="15" hidden="false" customHeight="false" outlineLevel="0" collapsed="false">
      <c r="D824" s="2" t="n">
        <v>17.84522303</v>
      </c>
      <c r="E824" s="3" t="n">
        <f aca="false">D824*19</f>
        <v>339.05923757</v>
      </c>
    </row>
    <row r="825" customFormat="false" ht="15" hidden="false" customHeight="false" outlineLevel="0" collapsed="false">
      <c r="D825" s="2" t="n">
        <v>12.72121468</v>
      </c>
      <c r="E825" s="3" t="n">
        <f aca="false">D825*19</f>
        <v>241.70307892</v>
      </c>
    </row>
    <row r="826" customFormat="false" ht="15" hidden="false" customHeight="false" outlineLevel="0" collapsed="false">
      <c r="D826" s="2" t="n">
        <v>0.985695974</v>
      </c>
      <c r="E826" s="3" t="n">
        <f aca="false">D826*19</f>
        <v>18.728223506</v>
      </c>
    </row>
    <row r="827" customFormat="false" ht="15" hidden="false" customHeight="false" outlineLevel="0" collapsed="false">
      <c r="D827" s="2" t="n">
        <v>4.64250428</v>
      </c>
      <c r="E827" s="3" t="n">
        <f aca="false">D827*19</f>
        <v>88.20758132</v>
      </c>
    </row>
    <row r="828" customFormat="false" ht="15" hidden="false" customHeight="false" outlineLevel="0" collapsed="false">
      <c r="D828" s="2" t="n">
        <v>8.309671165</v>
      </c>
      <c r="E828" s="3" t="n">
        <f aca="false">D828*19</f>
        <v>157.883752135</v>
      </c>
    </row>
    <row r="829" customFormat="false" ht="15" hidden="false" customHeight="false" outlineLevel="0" collapsed="false">
      <c r="D829" s="2" t="n">
        <v>8.681907294</v>
      </c>
      <c r="E829" s="3" t="n">
        <f aca="false">D829*19</f>
        <v>164.956238586</v>
      </c>
    </row>
    <row r="830" customFormat="false" ht="15" hidden="false" customHeight="false" outlineLevel="0" collapsed="false">
      <c r="D830" s="2" t="n">
        <v>17.95213558</v>
      </c>
      <c r="E830" s="3" t="n">
        <f aca="false">D830*19</f>
        <v>341.09057602</v>
      </c>
    </row>
    <row r="831" customFormat="false" ht="15" hidden="false" customHeight="false" outlineLevel="0" collapsed="false">
      <c r="D831" s="2" t="n">
        <v>17.86152011</v>
      </c>
      <c r="E831" s="3" t="n">
        <f aca="false">D831*19</f>
        <v>339.36888209</v>
      </c>
    </row>
    <row r="832" customFormat="false" ht="15" hidden="false" customHeight="false" outlineLevel="0" collapsed="false">
      <c r="D832" s="2" t="n">
        <v>22.91452411</v>
      </c>
      <c r="E832" s="3" t="n">
        <f aca="false">D832*19</f>
        <v>435.37595809</v>
      </c>
    </row>
    <row r="833" customFormat="false" ht="15" hidden="false" customHeight="false" outlineLevel="0" collapsed="false">
      <c r="D833" s="2" t="n">
        <v>10.55631028</v>
      </c>
      <c r="E833" s="3" t="n">
        <f aca="false">D833*19</f>
        <v>200.56989532</v>
      </c>
    </row>
    <row r="834" customFormat="false" ht="15" hidden="false" customHeight="false" outlineLevel="0" collapsed="false">
      <c r="D834" s="2" t="n">
        <v>12.30407182</v>
      </c>
      <c r="E834" s="3" t="n">
        <f aca="false">D834*19</f>
        <v>233.77736458</v>
      </c>
    </row>
    <row r="835" customFormat="false" ht="15" hidden="false" customHeight="false" outlineLevel="0" collapsed="false">
      <c r="D835" s="2" t="n">
        <v>3.180167393</v>
      </c>
      <c r="E835" s="3" t="n">
        <f aca="false">D835*19</f>
        <v>60.423180467</v>
      </c>
    </row>
    <row r="836" customFormat="false" ht="15" hidden="false" customHeight="false" outlineLevel="0" collapsed="false">
      <c r="D836" s="2" t="n">
        <v>36.04898053</v>
      </c>
      <c r="E836" s="3" t="n">
        <f aca="false">D836*19</f>
        <v>684.93063007</v>
      </c>
    </row>
    <row r="837" customFormat="false" ht="15" hidden="false" customHeight="false" outlineLevel="0" collapsed="false">
      <c r="D837" s="2" t="n">
        <v>12.37370391</v>
      </c>
      <c r="E837" s="3" t="n">
        <f aca="false">D837*19</f>
        <v>235.10037429</v>
      </c>
    </row>
    <row r="838" customFormat="false" ht="15" hidden="false" customHeight="false" outlineLevel="0" collapsed="false">
      <c r="D838" s="2" t="n">
        <v>17.38219779</v>
      </c>
      <c r="E838" s="3" t="n">
        <f aca="false">D838*19</f>
        <v>330.26175801</v>
      </c>
    </row>
    <row r="839" customFormat="false" ht="15" hidden="false" customHeight="false" outlineLevel="0" collapsed="false">
      <c r="D839" s="2" t="n">
        <v>24.40861979</v>
      </c>
      <c r="E839" s="3" t="n">
        <f aca="false">D839*19</f>
        <v>463.76377601</v>
      </c>
    </row>
    <row r="840" customFormat="false" ht="15" hidden="false" customHeight="false" outlineLevel="0" collapsed="false">
      <c r="D840" s="2" t="n">
        <v>4.848948159</v>
      </c>
      <c r="E840" s="3" t="n">
        <f aca="false">D840*19</f>
        <v>92.130015021</v>
      </c>
    </row>
    <row r="841" customFormat="false" ht="15" hidden="false" customHeight="false" outlineLevel="0" collapsed="false">
      <c r="D841" s="2" t="n">
        <v>8.350052355</v>
      </c>
      <c r="E841" s="3" t="n">
        <f aca="false">D841*19</f>
        <v>158.650994745</v>
      </c>
    </row>
    <row r="842" customFormat="false" ht="15" hidden="false" customHeight="false" outlineLevel="0" collapsed="false">
      <c r="D842" s="2" t="n">
        <v>11.75521719</v>
      </c>
      <c r="E842" s="3" t="n">
        <f aca="false">D842*19</f>
        <v>223.34912661</v>
      </c>
    </row>
    <row r="843" customFormat="false" ht="15" hidden="false" customHeight="false" outlineLevel="0" collapsed="false">
      <c r="D843" s="2" t="n">
        <v>11.30192162</v>
      </c>
      <c r="E843" s="3" t="n">
        <f aca="false">D843*19</f>
        <v>214.73651078</v>
      </c>
    </row>
    <row r="844" customFormat="false" ht="15" hidden="false" customHeight="false" outlineLevel="0" collapsed="false">
      <c r="D844" s="2" t="n">
        <v>17.50765728</v>
      </c>
      <c r="E844" s="3" t="n">
        <f aca="false">D844*19</f>
        <v>332.64548832</v>
      </c>
    </row>
    <row r="845" customFormat="false" ht="15" hidden="false" customHeight="false" outlineLevel="0" collapsed="false">
      <c r="D845" s="2" t="n">
        <v>12.00954254</v>
      </c>
      <c r="E845" s="3" t="n">
        <f aca="false">D845*19</f>
        <v>228.18130826</v>
      </c>
    </row>
    <row r="846" customFormat="false" ht="15" hidden="false" customHeight="false" outlineLevel="0" collapsed="false">
      <c r="D846" s="2" t="n">
        <v>9.275484399</v>
      </c>
      <c r="E846" s="3" t="n">
        <f aca="false">D846*19</f>
        <v>176.234203581</v>
      </c>
    </row>
    <row r="847" customFormat="false" ht="15" hidden="false" customHeight="false" outlineLevel="0" collapsed="false">
      <c r="D847" s="2" t="n">
        <v>17.58940901</v>
      </c>
      <c r="E847" s="3" t="n">
        <f aca="false">D847*19</f>
        <v>334.19877119</v>
      </c>
    </row>
    <row r="848" customFormat="false" ht="15" hidden="false" customHeight="false" outlineLevel="0" collapsed="false">
      <c r="D848" s="2" t="n">
        <v>6.723186852</v>
      </c>
      <c r="E848" s="3" t="n">
        <f aca="false">D848*19</f>
        <v>127.740550188</v>
      </c>
    </row>
    <row r="849" customFormat="false" ht="15" hidden="false" customHeight="false" outlineLevel="0" collapsed="false">
      <c r="D849" s="2" t="n">
        <v>11.45769968</v>
      </c>
      <c r="E849" s="3" t="n">
        <f aca="false">D849*19</f>
        <v>217.69629392</v>
      </c>
    </row>
    <row r="850" customFormat="false" ht="15" hidden="false" customHeight="false" outlineLevel="0" collapsed="false">
      <c r="D850" s="2" t="n">
        <v>13.25204183</v>
      </c>
      <c r="E850" s="3" t="n">
        <f aca="false">D850*19</f>
        <v>251.78879477</v>
      </c>
    </row>
    <row r="851" customFormat="false" ht="15" hidden="false" customHeight="false" outlineLevel="0" collapsed="false">
      <c r="D851" s="2" t="n">
        <v>11.22452564</v>
      </c>
      <c r="E851" s="3" t="n">
        <f aca="false">D851*19</f>
        <v>213.26598716</v>
      </c>
    </row>
    <row r="852" customFormat="false" ht="15" hidden="false" customHeight="false" outlineLevel="0" collapsed="false">
      <c r="D852" s="2" t="n">
        <v>42.84228234</v>
      </c>
      <c r="E852" s="3" t="n">
        <f aca="false">D852*19</f>
        <v>814.00336446</v>
      </c>
    </row>
    <row r="853" customFormat="false" ht="15" hidden="false" customHeight="false" outlineLevel="0" collapsed="false">
      <c r="D853" s="2" t="n">
        <v>37.22776342</v>
      </c>
      <c r="E853" s="3" t="n">
        <f aca="false">D853*19</f>
        <v>707.32750498</v>
      </c>
    </row>
    <row r="854" customFormat="false" ht="15" hidden="false" customHeight="false" outlineLevel="0" collapsed="false">
      <c r="D854" s="2" t="n">
        <v>18.74102143</v>
      </c>
      <c r="E854" s="3" t="n">
        <f aca="false">D854*19</f>
        <v>356.07940717</v>
      </c>
    </row>
    <row r="855" customFormat="false" ht="15" hidden="false" customHeight="false" outlineLevel="0" collapsed="false">
      <c r="D855" s="2" t="n">
        <v>11.40574111</v>
      </c>
      <c r="E855" s="3" t="n">
        <f aca="false">D855*19</f>
        <v>216.70908109</v>
      </c>
    </row>
    <row r="856" customFormat="false" ht="15" hidden="false" customHeight="false" outlineLevel="0" collapsed="false">
      <c r="D856" s="2" t="n">
        <v>15.29765207</v>
      </c>
      <c r="E856" s="3" t="n">
        <f aca="false">D856*19</f>
        <v>290.65538933</v>
      </c>
    </row>
    <row r="857" customFormat="false" ht="15" hidden="false" customHeight="false" outlineLevel="0" collapsed="false">
      <c r="D857" s="2" t="n">
        <v>20.8876357</v>
      </c>
      <c r="E857" s="3" t="n">
        <f aca="false">D857*19</f>
        <v>396.8650783</v>
      </c>
    </row>
    <row r="858" customFormat="false" ht="15" hidden="false" customHeight="false" outlineLevel="0" collapsed="false">
      <c r="D858" s="2" t="n">
        <v>25.49080702</v>
      </c>
      <c r="E858" s="3" t="n">
        <f aca="false">D858*19</f>
        <v>484.32533338</v>
      </c>
    </row>
    <row r="859" customFormat="false" ht="15" hidden="false" customHeight="false" outlineLevel="0" collapsed="false">
      <c r="D859" s="2" t="n">
        <v>8.110947198</v>
      </c>
      <c r="E859" s="3" t="n">
        <f aca="false">D859*19</f>
        <v>154.107996762</v>
      </c>
    </row>
    <row r="860" customFormat="false" ht="15" hidden="false" customHeight="false" outlineLevel="0" collapsed="false">
      <c r="D860" s="2" t="n">
        <v>6.783774884</v>
      </c>
      <c r="E860" s="3" t="n">
        <f aca="false">D860*19</f>
        <v>128.891722796</v>
      </c>
    </row>
    <row r="861" customFormat="false" ht="15" hidden="false" customHeight="false" outlineLevel="0" collapsed="false">
      <c r="D861" s="2" t="n">
        <v>31.30519079</v>
      </c>
      <c r="E861" s="3" t="n">
        <f aca="false">D861*19</f>
        <v>594.79862501</v>
      </c>
    </row>
    <row r="862" customFormat="false" ht="15" hidden="false" customHeight="false" outlineLevel="0" collapsed="false">
      <c r="D862" s="2" t="n">
        <v>3.289538483</v>
      </c>
      <c r="E862" s="3" t="n">
        <f aca="false">D862*19</f>
        <v>62.501231177</v>
      </c>
    </row>
    <row r="863" customFormat="false" ht="15" hidden="false" customHeight="false" outlineLevel="0" collapsed="false">
      <c r="D863" s="2" t="n">
        <v>7.827917636</v>
      </c>
      <c r="E863" s="3" t="n">
        <f aca="false">D863*19</f>
        <v>148.730435084</v>
      </c>
    </row>
    <row r="864" customFormat="false" ht="15" hidden="false" customHeight="false" outlineLevel="0" collapsed="false">
      <c r="D864" s="2" t="n">
        <v>14.89399064</v>
      </c>
      <c r="E864" s="3" t="n">
        <f aca="false">D864*19</f>
        <v>282.98582216</v>
      </c>
    </row>
    <row r="865" customFormat="false" ht="15" hidden="false" customHeight="false" outlineLevel="0" collapsed="false">
      <c r="D865" s="2" t="n">
        <v>40.10106326</v>
      </c>
      <c r="E865" s="3" t="n">
        <f aca="false">D865*19</f>
        <v>761.92020194</v>
      </c>
    </row>
    <row r="866" customFormat="false" ht="15" hidden="false" customHeight="false" outlineLevel="0" collapsed="false">
      <c r="D866" s="2" t="n">
        <v>60.64932916</v>
      </c>
      <c r="E866" s="3" t="n">
        <f aca="false">D866*19</f>
        <v>1152.33725404</v>
      </c>
    </row>
    <row r="867" customFormat="false" ht="15" hidden="false" customHeight="false" outlineLevel="0" collapsed="false">
      <c r="D867" s="2" t="n">
        <v>11.57928678</v>
      </c>
      <c r="E867" s="3" t="n">
        <f aca="false">D867*19</f>
        <v>220.00644882</v>
      </c>
    </row>
    <row r="868" customFormat="false" ht="15" hidden="false" customHeight="false" outlineLevel="0" collapsed="false">
      <c r="D868" s="2" t="n">
        <v>50.61572236</v>
      </c>
      <c r="E868" s="3" t="n">
        <f aca="false">D868*19</f>
        <v>961.69872484</v>
      </c>
    </row>
    <row r="869" customFormat="false" ht="15" hidden="false" customHeight="false" outlineLevel="0" collapsed="false">
      <c r="D869" s="2" t="n">
        <v>3.57398685</v>
      </c>
      <c r="E869" s="3" t="n">
        <f aca="false">D869*19</f>
        <v>67.90575015</v>
      </c>
    </row>
    <row r="870" customFormat="false" ht="15" hidden="false" customHeight="false" outlineLevel="0" collapsed="false">
      <c r="D870" s="2" t="n">
        <v>11.21688395</v>
      </c>
      <c r="E870" s="3" t="n">
        <f aca="false">D870*19</f>
        <v>213.12079505</v>
      </c>
    </row>
    <row r="871" customFormat="false" ht="15" hidden="false" customHeight="false" outlineLevel="0" collapsed="false">
      <c r="D871" s="2" t="n">
        <v>22.69114825</v>
      </c>
      <c r="E871" s="3" t="n">
        <f aca="false">D871*19</f>
        <v>431.13181675</v>
      </c>
    </row>
    <row r="872" customFormat="false" ht="15" hidden="false" customHeight="false" outlineLevel="0" collapsed="false">
      <c r="D872" s="2" t="n">
        <v>36.24382415</v>
      </c>
      <c r="E872" s="3" t="n">
        <f aca="false">D872*19</f>
        <v>688.63265885</v>
      </c>
    </row>
    <row r="873" customFormat="false" ht="15" hidden="false" customHeight="false" outlineLevel="0" collapsed="false">
      <c r="D873" s="2" t="n">
        <v>20.96995548</v>
      </c>
      <c r="E873" s="3" t="n">
        <f aca="false">D873*19</f>
        <v>398.42915412</v>
      </c>
    </row>
    <row r="874" customFormat="false" ht="15" hidden="false" customHeight="false" outlineLevel="0" collapsed="false">
      <c r="D874" s="2" t="n">
        <v>8.142044898</v>
      </c>
      <c r="E874" s="3" t="n">
        <f aca="false">D874*19</f>
        <v>154.698853062</v>
      </c>
    </row>
    <row r="875" customFormat="false" ht="15" hidden="false" customHeight="false" outlineLevel="0" collapsed="false">
      <c r="D875" s="2" t="n">
        <v>34.4722045</v>
      </c>
      <c r="E875" s="3" t="n">
        <f aca="false">D875*19</f>
        <v>654.9718855</v>
      </c>
    </row>
    <row r="876" customFormat="false" ht="15" hidden="false" customHeight="false" outlineLevel="0" collapsed="false">
      <c r="D876" s="2" t="n">
        <v>10.01812945</v>
      </c>
      <c r="E876" s="3" t="n">
        <f aca="false">D876*19</f>
        <v>190.34445955</v>
      </c>
    </row>
    <row r="877" customFormat="false" ht="15" hidden="false" customHeight="false" outlineLevel="0" collapsed="false">
      <c r="D877" s="2" t="n">
        <v>13.3159229</v>
      </c>
      <c r="E877" s="3" t="n">
        <f aca="false">D877*19</f>
        <v>253.0025351</v>
      </c>
    </row>
    <row r="878" customFormat="false" ht="15" hidden="false" customHeight="false" outlineLevel="0" collapsed="false">
      <c r="D878" s="2" t="n">
        <v>6.413354693</v>
      </c>
      <c r="E878" s="3" t="n">
        <f aca="false">D878*19</f>
        <v>121.853739167</v>
      </c>
    </row>
    <row r="879" customFormat="false" ht="15" hidden="false" customHeight="false" outlineLevel="0" collapsed="false">
      <c r="D879" s="2" t="n">
        <v>10.80305648</v>
      </c>
      <c r="E879" s="3" t="n">
        <f aca="false">D879*19</f>
        <v>205.25807312</v>
      </c>
    </row>
    <row r="880" customFormat="false" ht="15" hidden="false" customHeight="false" outlineLevel="0" collapsed="false">
      <c r="D880" s="2" t="n">
        <v>47.97853861</v>
      </c>
      <c r="E880" s="3" t="n">
        <f aca="false">D880*19</f>
        <v>911.59223359</v>
      </c>
    </row>
    <row r="881" customFormat="false" ht="15" hidden="false" customHeight="false" outlineLevel="0" collapsed="false">
      <c r="D881" s="2" t="n">
        <v>34.63213987</v>
      </c>
      <c r="E881" s="3" t="n">
        <f aca="false">D881*19</f>
        <v>658.01065753</v>
      </c>
    </row>
    <row r="882" customFormat="false" ht="15" hidden="false" customHeight="false" outlineLevel="0" collapsed="false">
      <c r="D882" s="2" t="n">
        <v>21.19540087</v>
      </c>
      <c r="E882" s="3" t="n">
        <f aca="false">D882*19</f>
        <v>402.71261653</v>
      </c>
    </row>
    <row r="883" customFormat="false" ht="15" hidden="false" customHeight="false" outlineLevel="0" collapsed="false">
      <c r="D883" s="2" t="n">
        <v>22.72126638</v>
      </c>
      <c r="E883" s="3" t="n">
        <f aca="false">D883*19</f>
        <v>431.70406122</v>
      </c>
    </row>
    <row r="884" customFormat="false" ht="15" hidden="false" customHeight="false" outlineLevel="0" collapsed="false">
      <c r="D884" s="2" t="n">
        <v>62.88098431</v>
      </c>
      <c r="E884" s="3" t="n">
        <f aca="false">D884*19</f>
        <v>1194.73870189</v>
      </c>
    </row>
    <row r="885" customFormat="false" ht="15" hidden="false" customHeight="false" outlineLevel="0" collapsed="false">
      <c r="D885" s="2" t="n">
        <v>14.54130881</v>
      </c>
      <c r="E885" s="3" t="n">
        <f aca="false">D885*19</f>
        <v>276.28486739</v>
      </c>
    </row>
    <row r="886" customFormat="false" ht="15" hidden="false" customHeight="false" outlineLevel="0" collapsed="false">
      <c r="D886" s="2" t="n">
        <v>6.796611861</v>
      </c>
      <c r="E886" s="3" t="n">
        <f aca="false">D886*19</f>
        <v>129.135625359</v>
      </c>
    </row>
    <row r="887" customFormat="false" ht="15" hidden="false" customHeight="false" outlineLevel="0" collapsed="false">
      <c r="D887" s="2" t="n">
        <v>19.27930918</v>
      </c>
      <c r="E887" s="3" t="n">
        <f aca="false">D887*19</f>
        <v>366.30687442</v>
      </c>
    </row>
    <row r="888" customFormat="false" ht="15" hidden="false" customHeight="false" outlineLevel="0" collapsed="false">
      <c r="D888" s="2" t="n">
        <v>10.34562885</v>
      </c>
      <c r="E888" s="3" t="n">
        <f aca="false">D888*19</f>
        <v>196.56694815</v>
      </c>
    </row>
    <row r="889" customFormat="false" ht="15" hidden="false" customHeight="false" outlineLevel="0" collapsed="false">
      <c r="D889" s="2" t="n">
        <v>63.56454843</v>
      </c>
      <c r="E889" s="3" t="n">
        <f aca="false">D889*19</f>
        <v>1207.72642017</v>
      </c>
    </row>
    <row r="890" customFormat="false" ht="15" hidden="false" customHeight="false" outlineLevel="0" collapsed="false">
      <c r="D890" s="2" t="n">
        <v>53.58232943</v>
      </c>
      <c r="E890" s="3" t="n">
        <f aca="false">D890*19</f>
        <v>1018.06425917</v>
      </c>
    </row>
    <row r="891" customFormat="false" ht="15" hidden="false" customHeight="false" outlineLevel="0" collapsed="false">
      <c r="D891" s="2" t="n">
        <v>21.87813006</v>
      </c>
      <c r="E891" s="3" t="n">
        <f aca="false">D891*19</f>
        <v>415.68447114</v>
      </c>
    </row>
    <row r="892" customFormat="false" ht="15" hidden="false" customHeight="false" outlineLevel="0" collapsed="false">
      <c r="D892" s="2" t="n">
        <v>7.535270097</v>
      </c>
      <c r="E892" s="3" t="n">
        <f aca="false">D892*19</f>
        <v>143.170131843</v>
      </c>
    </row>
    <row r="893" customFormat="false" ht="15" hidden="false" customHeight="false" outlineLevel="0" collapsed="false">
      <c r="D893" s="2" t="n">
        <v>4.346071962</v>
      </c>
      <c r="E893" s="3" t="n">
        <f aca="false">D893*19</f>
        <v>82.575367278</v>
      </c>
    </row>
    <row r="894" customFormat="false" ht="15" hidden="false" customHeight="false" outlineLevel="0" collapsed="false">
      <c r="D894" s="2" t="n">
        <v>6.200810261</v>
      </c>
      <c r="E894" s="3" t="n">
        <f aca="false">D894*19</f>
        <v>117.815394959</v>
      </c>
    </row>
    <row r="895" customFormat="false" ht="15" hidden="false" customHeight="false" outlineLevel="0" collapsed="false">
      <c r="D895" s="2" t="n">
        <v>73.5317846</v>
      </c>
      <c r="E895" s="3" t="n">
        <f aca="false">D895*19</f>
        <v>1397.1039074</v>
      </c>
    </row>
    <row r="896" customFormat="false" ht="15" hidden="false" customHeight="false" outlineLevel="0" collapsed="false">
      <c r="D896" s="2" t="n">
        <v>14.42898588</v>
      </c>
      <c r="E896" s="3" t="n">
        <f aca="false">D896*19</f>
        <v>274.15073172</v>
      </c>
    </row>
    <row r="897" customFormat="false" ht="15" hidden="false" customHeight="false" outlineLevel="0" collapsed="false">
      <c r="D897" s="2" t="n">
        <v>47.97871119</v>
      </c>
      <c r="E897" s="3" t="n">
        <f aca="false">D897*19</f>
        <v>911.59551261</v>
      </c>
    </row>
    <row r="898" customFormat="false" ht="15" hidden="false" customHeight="false" outlineLevel="0" collapsed="false">
      <c r="D898" s="2" t="n">
        <v>28.25168355</v>
      </c>
      <c r="E898" s="3" t="n">
        <f aca="false">D898*19</f>
        <v>536.78198745</v>
      </c>
    </row>
    <row r="899" customFormat="false" ht="15" hidden="false" customHeight="false" outlineLevel="0" collapsed="false">
      <c r="D899" s="2" t="n">
        <v>15.17104757</v>
      </c>
      <c r="E899" s="3" t="n">
        <f aca="false">D899*19</f>
        <v>288.24990383</v>
      </c>
    </row>
    <row r="900" customFormat="false" ht="15" hidden="false" customHeight="false" outlineLevel="0" collapsed="false">
      <c r="D900" s="2" t="n">
        <v>11.95809902</v>
      </c>
      <c r="E900" s="3" t="n">
        <f aca="false">D900*19</f>
        <v>227.20388138</v>
      </c>
    </row>
    <row r="901" customFormat="false" ht="15" hidden="false" customHeight="false" outlineLevel="0" collapsed="false">
      <c r="D901" s="2" t="n">
        <v>23.88215653</v>
      </c>
      <c r="E901" s="3" t="n">
        <f aca="false">D901*19</f>
        <v>453.76097407</v>
      </c>
    </row>
    <row r="902" customFormat="false" ht="15" hidden="false" customHeight="false" outlineLevel="0" collapsed="false">
      <c r="D902" s="2" t="n">
        <v>40.1314309</v>
      </c>
      <c r="E902" s="3" t="n">
        <f aca="false">D902*19</f>
        <v>762.4971871</v>
      </c>
    </row>
    <row r="903" customFormat="false" ht="15" hidden="false" customHeight="false" outlineLevel="0" collapsed="false">
      <c r="D903" s="2" t="n">
        <v>1.487931291</v>
      </c>
      <c r="E903" s="3" t="n">
        <f aca="false">D903*19</f>
        <v>28.270694529</v>
      </c>
    </row>
    <row r="904" customFormat="false" ht="15" hidden="false" customHeight="false" outlineLevel="0" collapsed="false">
      <c r="D904" s="2" t="n">
        <v>36.36715151</v>
      </c>
      <c r="E904" s="3" t="n">
        <f aca="false">D904*19</f>
        <v>690.97587869</v>
      </c>
    </row>
    <row r="905" customFormat="false" ht="15" hidden="false" customHeight="false" outlineLevel="0" collapsed="false">
      <c r="D905" s="2" t="n">
        <v>0.155874505</v>
      </c>
      <c r="E905" s="3" t="n">
        <f aca="false">D905*19</f>
        <v>2.961615595</v>
      </c>
    </row>
    <row r="906" customFormat="false" ht="15" hidden="false" customHeight="false" outlineLevel="0" collapsed="false">
      <c r="D906" s="2" t="n">
        <v>6.6087246</v>
      </c>
      <c r="E906" s="3" t="n">
        <f aca="false">D906*19</f>
        <v>125.5657674</v>
      </c>
    </row>
    <row r="907" customFormat="false" ht="15" hidden="false" customHeight="false" outlineLevel="0" collapsed="false">
      <c r="D907" s="2" t="n">
        <v>25.42660399</v>
      </c>
      <c r="E907" s="3" t="n">
        <f aca="false">D907*19</f>
        <v>483.10547581</v>
      </c>
    </row>
    <row r="908" customFormat="false" ht="15" hidden="false" customHeight="false" outlineLevel="0" collapsed="false">
      <c r="D908" s="2" t="n">
        <v>25.17891797</v>
      </c>
      <c r="E908" s="3" t="n">
        <f aca="false">D908*19</f>
        <v>478.39944143</v>
      </c>
    </row>
    <row r="909" customFormat="false" ht="15" hidden="false" customHeight="false" outlineLevel="0" collapsed="false">
      <c r="D909" s="2" t="n">
        <v>18.64603637</v>
      </c>
      <c r="E909" s="3" t="n">
        <f aca="false">D909*19</f>
        <v>354.27469103</v>
      </c>
    </row>
    <row r="910" customFormat="false" ht="15" hidden="false" customHeight="false" outlineLevel="0" collapsed="false">
      <c r="D910" s="2" t="n">
        <v>25.508645</v>
      </c>
      <c r="E910" s="3" t="n">
        <f aca="false">D910*19</f>
        <v>484.664255</v>
      </c>
    </row>
    <row r="911" customFormat="false" ht="15" hidden="false" customHeight="false" outlineLevel="0" collapsed="false">
      <c r="D911" s="2" t="n">
        <v>12.0978093</v>
      </c>
      <c r="E911" s="3" t="n">
        <f aca="false">D911*19</f>
        <v>229.8583767</v>
      </c>
    </row>
    <row r="912" customFormat="false" ht="15" hidden="false" customHeight="false" outlineLevel="0" collapsed="false">
      <c r="D912" s="2" t="n">
        <v>31.59933922</v>
      </c>
      <c r="E912" s="3" t="n">
        <f aca="false">D912*19</f>
        <v>600.38744518</v>
      </c>
    </row>
    <row r="913" customFormat="false" ht="15" hidden="false" customHeight="false" outlineLevel="0" collapsed="false">
      <c r="D913" s="2" t="n">
        <v>7.679173064</v>
      </c>
      <c r="E913" s="3" t="n">
        <f aca="false">D913*19</f>
        <v>145.904288216</v>
      </c>
    </row>
    <row r="914" customFormat="false" ht="15" hidden="false" customHeight="false" outlineLevel="0" collapsed="false">
      <c r="D914" s="2" t="n">
        <v>4.506039036</v>
      </c>
      <c r="E914" s="3" t="n">
        <f aca="false">D914*19</f>
        <v>85.614741684</v>
      </c>
    </row>
    <row r="915" customFormat="false" ht="15" hidden="false" customHeight="false" outlineLevel="0" collapsed="false">
      <c r="D915" s="2" t="n">
        <v>13.28609126</v>
      </c>
      <c r="E915" s="3" t="n">
        <f aca="false">D915*19</f>
        <v>252.43573394</v>
      </c>
    </row>
    <row r="916" customFormat="false" ht="15" hidden="false" customHeight="false" outlineLevel="0" collapsed="false">
      <c r="D916" s="2" t="n">
        <v>32.84289165</v>
      </c>
      <c r="E916" s="3" t="n">
        <f aca="false">D916*19</f>
        <v>624.01494135</v>
      </c>
    </row>
    <row r="917" customFormat="false" ht="15" hidden="false" customHeight="false" outlineLevel="0" collapsed="false">
      <c r="D917" s="2" t="n">
        <v>33.50416558</v>
      </c>
      <c r="E917" s="3" t="n">
        <f aca="false">D917*19</f>
        <v>636.57914602</v>
      </c>
    </row>
    <row r="918" customFormat="false" ht="15" hidden="false" customHeight="false" outlineLevel="0" collapsed="false">
      <c r="D918" s="2" t="n">
        <v>19.59263813</v>
      </c>
      <c r="E918" s="3" t="n">
        <f aca="false">D918*19</f>
        <v>372.26012447</v>
      </c>
    </row>
    <row r="919" customFormat="false" ht="15" hidden="false" customHeight="false" outlineLevel="0" collapsed="false">
      <c r="D919" s="2" t="n">
        <v>31.46004545</v>
      </c>
      <c r="E919" s="3" t="n">
        <f aca="false">D919*19</f>
        <v>597.74086355</v>
      </c>
    </row>
    <row r="920" customFormat="false" ht="15" hidden="false" customHeight="false" outlineLevel="0" collapsed="false">
      <c r="D920" s="2" t="n">
        <v>15.15032767</v>
      </c>
      <c r="E920" s="3" t="n">
        <f aca="false">D920*19</f>
        <v>287.85622573</v>
      </c>
    </row>
    <row r="921" customFormat="false" ht="15" hidden="false" customHeight="false" outlineLevel="0" collapsed="false">
      <c r="D921" s="2" t="n">
        <v>13.64449269</v>
      </c>
      <c r="E921" s="3" t="n">
        <f aca="false">D921*19</f>
        <v>259.24536111</v>
      </c>
    </row>
    <row r="922" customFormat="false" ht="15" hidden="false" customHeight="false" outlineLevel="0" collapsed="false">
      <c r="D922" s="2" t="n">
        <v>10.58990244</v>
      </c>
      <c r="E922" s="3" t="n">
        <f aca="false">D922*19</f>
        <v>201.20814636</v>
      </c>
    </row>
    <row r="923" customFormat="false" ht="15" hidden="false" customHeight="false" outlineLevel="0" collapsed="false">
      <c r="D923" s="2" t="n">
        <v>22.13631282</v>
      </c>
      <c r="E923" s="3" t="n">
        <f aca="false">D923*19</f>
        <v>420.58994358</v>
      </c>
    </row>
    <row r="924" customFormat="false" ht="15" hidden="false" customHeight="false" outlineLevel="0" collapsed="false">
      <c r="D924" s="2" t="n">
        <v>14.74242432</v>
      </c>
      <c r="E924" s="3" t="n">
        <f aca="false">D924*19</f>
        <v>280.10606208</v>
      </c>
    </row>
    <row r="925" customFormat="false" ht="15" hidden="false" customHeight="false" outlineLevel="0" collapsed="false">
      <c r="D925" s="2" t="n">
        <v>61.84658438</v>
      </c>
      <c r="E925" s="3" t="n">
        <f aca="false">D925*19</f>
        <v>1175.08510322</v>
      </c>
    </row>
    <row r="926" customFormat="false" ht="15" hidden="false" customHeight="false" outlineLevel="0" collapsed="false">
      <c r="D926" s="2" t="n">
        <v>3.220060402</v>
      </c>
      <c r="E926" s="3" t="n">
        <f aca="false">D926*19</f>
        <v>61.181147638</v>
      </c>
    </row>
    <row r="927" customFormat="false" ht="15" hidden="false" customHeight="false" outlineLevel="0" collapsed="false">
      <c r="D927" s="2" t="n">
        <v>14.1722808</v>
      </c>
      <c r="E927" s="3" t="n">
        <f aca="false">D927*19</f>
        <v>269.2733352</v>
      </c>
    </row>
    <row r="928" customFormat="false" ht="15" hidden="false" customHeight="false" outlineLevel="0" collapsed="false">
      <c r="D928" s="2" t="n">
        <v>20.50026422</v>
      </c>
      <c r="E928" s="3" t="n">
        <f aca="false">D928*19</f>
        <v>389.50502018</v>
      </c>
    </row>
    <row r="929" customFormat="false" ht="15" hidden="false" customHeight="false" outlineLevel="0" collapsed="false">
      <c r="D929" s="2" t="n">
        <v>18.32234738</v>
      </c>
      <c r="E929" s="3" t="n">
        <f aca="false">D929*19</f>
        <v>348.12460022</v>
      </c>
    </row>
    <row r="930" customFormat="false" ht="15" hidden="false" customHeight="false" outlineLevel="0" collapsed="false">
      <c r="D930" s="2" t="n">
        <v>30.8045393</v>
      </c>
      <c r="E930" s="3" t="n">
        <f aca="false">D930*19</f>
        <v>585.2862467</v>
      </c>
    </row>
    <row r="931" customFormat="false" ht="15" hidden="false" customHeight="false" outlineLevel="0" collapsed="false">
      <c r="D931" s="2" t="n">
        <v>33.88447425</v>
      </c>
      <c r="E931" s="3" t="n">
        <f aca="false">D931*19</f>
        <v>643.80501075</v>
      </c>
    </row>
    <row r="932" customFormat="false" ht="15" hidden="false" customHeight="false" outlineLevel="0" collapsed="false">
      <c r="D932" s="2" t="n">
        <v>10.52804203</v>
      </c>
      <c r="E932" s="3" t="n">
        <f aca="false">D932*19</f>
        <v>200.03279857</v>
      </c>
    </row>
    <row r="933" customFormat="false" ht="15" hidden="false" customHeight="false" outlineLevel="0" collapsed="false">
      <c r="D933" s="2" t="n">
        <v>15.35657353</v>
      </c>
      <c r="E933" s="3" t="n">
        <f aca="false">D933*19</f>
        <v>291.77489707</v>
      </c>
    </row>
    <row r="934" customFormat="false" ht="15" hidden="false" customHeight="false" outlineLevel="0" collapsed="false">
      <c r="D934" s="2" t="n">
        <v>24.59243976</v>
      </c>
      <c r="E934" s="3" t="n">
        <f aca="false">D934*19</f>
        <v>467.25635544</v>
      </c>
    </row>
    <row r="935" customFormat="false" ht="15" hidden="false" customHeight="false" outlineLevel="0" collapsed="false">
      <c r="D935" s="2" t="n">
        <v>22.66557461</v>
      </c>
      <c r="E935" s="3" t="n">
        <f aca="false">D935*19</f>
        <v>430.64591759</v>
      </c>
    </row>
    <row r="936" customFormat="false" ht="15" hidden="false" customHeight="false" outlineLevel="0" collapsed="false">
      <c r="D936" s="2" t="n">
        <v>16.20738408</v>
      </c>
      <c r="E936" s="3" t="n">
        <f aca="false">D936*19</f>
        <v>307.94029752</v>
      </c>
    </row>
    <row r="937" customFormat="false" ht="15" hidden="false" customHeight="false" outlineLevel="0" collapsed="false">
      <c r="D937" s="2" t="n">
        <v>5.331233753</v>
      </c>
      <c r="E937" s="3" t="n">
        <f aca="false">D937*19</f>
        <v>101.293441307</v>
      </c>
    </row>
    <row r="938" customFormat="false" ht="15" hidden="false" customHeight="false" outlineLevel="0" collapsed="false">
      <c r="D938" s="2" t="n">
        <v>30.17310132</v>
      </c>
      <c r="E938" s="3" t="n">
        <f aca="false">D938*19</f>
        <v>573.28892508</v>
      </c>
    </row>
    <row r="939" customFormat="false" ht="15" hidden="false" customHeight="false" outlineLevel="0" collapsed="false">
      <c r="D939" s="2" t="n">
        <v>97.9153731</v>
      </c>
      <c r="E939" s="3" t="n">
        <f aca="false">D939*19</f>
        <v>1860.3920889</v>
      </c>
    </row>
    <row r="940" customFormat="false" ht="15" hidden="false" customHeight="false" outlineLevel="0" collapsed="false">
      <c r="D940" s="2" t="n">
        <v>27.02425465</v>
      </c>
      <c r="E940" s="3" t="n">
        <f aca="false">D940*19</f>
        <v>513.46083835</v>
      </c>
    </row>
    <row r="941" customFormat="false" ht="15" hidden="false" customHeight="false" outlineLevel="0" collapsed="false">
      <c r="D941" s="2" t="n">
        <v>8.544313247</v>
      </c>
      <c r="E941" s="3" t="n">
        <f aca="false">D941*19</f>
        <v>162.341951693</v>
      </c>
    </row>
    <row r="942" customFormat="false" ht="15" hidden="false" customHeight="false" outlineLevel="0" collapsed="false">
      <c r="D942" s="2" t="n">
        <v>10.17946538</v>
      </c>
      <c r="E942" s="3" t="n">
        <f aca="false">D942*19</f>
        <v>193.40984222</v>
      </c>
    </row>
    <row r="943" customFormat="false" ht="15" hidden="false" customHeight="false" outlineLevel="0" collapsed="false">
      <c r="D943" s="2" t="n">
        <v>3.491037621</v>
      </c>
      <c r="E943" s="3" t="n">
        <f aca="false">D943*19</f>
        <v>66.329714799</v>
      </c>
    </row>
    <row r="944" customFormat="false" ht="15" hidden="false" customHeight="false" outlineLevel="0" collapsed="false">
      <c r="D944" s="2" t="n">
        <v>35.79002786</v>
      </c>
      <c r="E944" s="3" t="n">
        <f aca="false">D944*19</f>
        <v>680.01052934</v>
      </c>
    </row>
    <row r="945" customFormat="false" ht="15" hidden="false" customHeight="false" outlineLevel="0" collapsed="false">
      <c r="D945" s="2" t="n">
        <v>3.349603752</v>
      </c>
      <c r="E945" s="3" t="n">
        <f aca="false">D945*19</f>
        <v>63.642471288</v>
      </c>
    </row>
    <row r="946" customFormat="false" ht="15" hidden="false" customHeight="false" outlineLevel="0" collapsed="false">
      <c r="D946" s="2" t="n">
        <v>10.20640095</v>
      </c>
      <c r="E946" s="3" t="n">
        <f aca="false">D946*19</f>
        <v>193.92161805</v>
      </c>
    </row>
    <row r="947" customFormat="false" ht="15" hidden="false" customHeight="false" outlineLevel="0" collapsed="false">
      <c r="D947" s="2" t="n">
        <v>23.76788479</v>
      </c>
      <c r="E947" s="3" t="n">
        <f aca="false">D947*19</f>
        <v>451.58981101</v>
      </c>
    </row>
    <row r="948" customFormat="false" ht="15" hidden="false" customHeight="false" outlineLevel="0" collapsed="false">
      <c r="D948" s="2" t="n">
        <v>98.79690673</v>
      </c>
      <c r="E948" s="3" t="n">
        <f aca="false">D948*19</f>
        <v>1877.14122787</v>
      </c>
    </row>
    <row r="949" customFormat="false" ht="15" hidden="false" customHeight="false" outlineLevel="0" collapsed="false">
      <c r="D949" s="2" t="n">
        <v>4.591416305</v>
      </c>
      <c r="E949" s="3" t="n">
        <f aca="false">D949*19</f>
        <v>87.236909795</v>
      </c>
    </row>
    <row r="950" customFormat="false" ht="15" hidden="false" customHeight="false" outlineLevel="0" collapsed="false">
      <c r="D950" s="2" t="n">
        <v>2.053124052</v>
      </c>
      <c r="E950" s="3" t="n">
        <f aca="false">D950*19</f>
        <v>39.009356988</v>
      </c>
    </row>
    <row r="951" customFormat="false" ht="15" hidden="false" customHeight="false" outlineLevel="0" collapsed="false">
      <c r="D951" s="2" t="n">
        <v>34.27177866</v>
      </c>
      <c r="E951" s="3" t="n">
        <f aca="false">D951*19</f>
        <v>651.16379454</v>
      </c>
    </row>
    <row r="952" customFormat="false" ht="15" hidden="false" customHeight="false" outlineLevel="0" collapsed="false">
      <c r="D952" s="2" t="n">
        <v>17.0198202</v>
      </c>
      <c r="E952" s="3" t="n">
        <f aca="false">D952*19</f>
        <v>323.3765838</v>
      </c>
    </row>
    <row r="953" customFormat="false" ht="15" hidden="false" customHeight="false" outlineLevel="0" collapsed="false">
      <c r="D953" s="2" t="n">
        <v>22.50734839</v>
      </c>
      <c r="E953" s="3" t="n">
        <f aca="false">D953*19</f>
        <v>427.63961941</v>
      </c>
    </row>
    <row r="954" customFormat="false" ht="15" hidden="false" customHeight="false" outlineLevel="0" collapsed="false">
      <c r="D954" s="2" t="n">
        <v>15.79124538</v>
      </c>
      <c r="E954" s="3" t="n">
        <f aca="false">D954*19</f>
        <v>300.03366222</v>
      </c>
    </row>
    <row r="955" customFormat="false" ht="15" hidden="false" customHeight="false" outlineLevel="0" collapsed="false">
      <c r="D955" s="2" t="n">
        <v>19.98046625</v>
      </c>
      <c r="E955" s="3" t="n">
        <f aca="false">D955*19</f>
        <v>379.62885875</v>
      </c>
    </row>
    <row r="956" customFormat="false" ht="15" hidden="false" customHeight="false" outlineLevel="0" collapsed="false">
      <c r="D956" s="2" t="n">
        <v>21.96190974</v>
      </c>
      <c r="E956" s="3" t="n">
        <f aca="false">D956*19</f>
        <v>417.27628506</v>
      </c>
    </row>
    <row r="957" customFormat="false" ht="15" hidden="false" customHeight="false" outlineLevel="0" collapsed="false">
      <c r="D957" s="2" t="n">
        <v>1.288295641</v>
      </c>
      <c r="E957" s="3" t="n">
        <f aca="false">D957*19</f>
        <v>24.477617179</v>
      </c>
    </row>
    <row r="958" customFormat="false" ht="15" hidden="false" customHeight="false" outlineLevel="0" collapsed="false">
      <c r="D958" s="2" t="n">
        <v>8.638022304</v>
      </c>
      <c r="E958" s="3" t="n">
        <f aca="false">D958*19</f>
        <v>164.122423776</v>
      </c>
    </row>
    <row r="959" customFormat="false" ht="15" hidden="false" customHeight="false" outlineLevel="0" collapsed="false">
      <c r="D959" s="2" t="n">
        <v>90.31521227</v>
      </c>
      <c r="E959" s="3" t="n">
        <f aca="false">D959*19</f>
        <v>1715.98903313</v>
      </c>
    </row>
    <row r="960" customFormat="false" ht="15" hidden="false" customHeight="false" outlineLevel="0" collapsed="false">
      <c r="D960" s="2" t="n">
        <v>19.77950042</v>
      </c>
      <c r="E960" s="3" t="n">
        <f aca="false">D960*19</f>
        <v>375.81050798</v>
      </c>
    </row>
    <row r="961" customFormat="false" ht="15" hidden="false" customHeight="false" outlineLevel="0" collapsed="false">
      <c r="D961" s="2" t="n">
        <v>2.159928306</v>
      </c>
      <c r="E961" s="3" t="n">
        <f aca="false">D961*19</f>
        <v>41.038637814</v>
      </c>
    </row>
    <row r="962" customFormat="false" ht="15" hidden="false" customHeight="false" outlineLevel="0" collapsed="false">
      <c r="D962" s="2" t="n">
        <v>43.16724154</v>
      </c>
      <c r="E962" s="3" t="n">
        <f aca="false">D962*19</f>
        <v>820.17758926</v>
      </c>
    </row>
    <row r="963" customFormat="false" ht="15" hidden="false" customHeight="false" outlineLevel="0" collapsed="false">
      <c r="D963" s="2" t="n">
        <v>38.14550349</v>
      </c>
      <c r="E963" s="3" t="n">
        <f aca="false">D963*19</f>
        <v>724.76456631</v>
      </c>
    </row>
    <row r="964" customFormat="false" ht="15" hidden="false" customHeight="false" outlineLevel="0" collapsed="false">
      <c r="D964" s="2" t="n">
        <v>3.527772181</v>
      </c>
      <c r="E964" s="3" t="n">
        <f aca="false">D964*19</f>
        <v>67.027671439</v>
      </c>
    </row>
    <row r="965" customFormat="false" ht="15" hidden="false" customHeight="false" outlineLevel="0" collapsed="false">
      <c r="D965" s="2" t="n">
        <v>1.548279665</v>
      </c>
      <c r="E965" s="3" t="n">
        <f aca="false">D965*19</f>
        <v>29.417313635</v>
      </c>
    </row>
    <row r="966" customFormat="false" ht="15" hidden="false" customHeight="false" outlineLevel="0" collapsed="false">
      <c r="D966" s="2" t="n">
        <v>27.57048159</v>
      </c>
      <c r="E966" s="3" t="n">
        <f aca="false">D966*19</f>
        <v>523.83915021</v>
      </c>
    </row>
    <row r="967" customFormat="false" ht="15" hidden="false" customHeight="false" outlineLevel="0" collapsed="false">
      <c r="D967" s="2" t="n">
        <v>2.04229783</v>
      </c>
      <c r="E967" s="3" t="n">
        <f aca="false">D967*19</f>
        <v>38.80365877</v>
      </c>
    </row>
    <row r="968" customFormat="false" ht="15" hidden="false" customHeight="false" outlineLevel="0" collapsed="false">
      <c r="D968" s="2" t="n">
        <v>18.23398427</v>
      </c>
      <c r="E968" s="3" t="n">
        <f aca="false">D968*19</f>
        <v>346.44570113</v>
      </c>
    </row>
    <row r="969" customFormat="false" ht="15" hidden="false" customHeight="false" outlineLevel="0" collapsed="false">
      <c r="D969" s="2" t="n">
        <v>16.72610044</v>
      </c>
      <c r="E969" s="3" t="n">
        <f aca="false">D969*19</f>
        <v>317.79590836</v>
      </c>
    </row>
    <row r="970" customFormat="false" ht="15" hidden="false" customHeight="false" outlineLevel="0" collapsed="false">
      <c r="D970" s="2" t="n">
        <v>29.63713336</v>
      </c>
      <c r="E970" s="3" t="n">
        <f aca="false">D970*19</f>
        <v>563.10553384</v>
      </c>
    </row>
    <row r="971" customFormat="false" ht="15" hidden="false" customHeight="false" outlineLevel="0" collapsed="false">
      <c r="D971" s="2" t="n">
        <v>0.060183776</v>
      </c>
      <c r="E971" s="3" t="n">
        <f aca="false">D971*19</f>
        <v>1.143491744</v>
      </c>
    </row>
    <row r="972" customFormat="false" ht="15" hidden="false" customHeight="false" outlineLevel="0" collapsed="false">
      <c r="D972" s="2" t="n">
        <v>7.552613515</v>
      </c>
      <c r="E972" s="3" t="n">
        <f aca="false">D972*19</f>
        <v>143.499656785</v>
      </c>
    </row>
    <row r="973" customFormat="false" ht="15" hidden="false" customHeight="false" outlineLevel="0" collapsed="false">
      <c r="D973" s="2" t="n">
        <v>85.43881986</v>
      </c>
      <c r="E973" s="3" t="n">
        <f aca="false">D973*19</f>
        <v>1623.33757734</v>
      </c>
    </row>
    <row r="974" customFormat="false" ht="15" hidden="false" customHeight="false" outlineLevel="0" collapsed="false">
      <c r="D974" s="2" t="n">
        <v>7.668117192</v>
      </c>
      <c r="E974" s="3" t="n">
        <f aca="false">D974*19</f>
        <v>145.694226648</v>
      </c>
    </row>
    <row r="975" customFormat="false" ht="15" hidden="false" customHeight="false" outlineLevel="0" collapsed="false">
      <c r="D975" s="2" t="n">
        <v>15.29511398</v>
      </c>
      <c r="E975" s="3" t="n">
        <f aca="false">D975*19</f>
        <v>290.60716562</v>
      </c>
    </row>
    <row r="976" customFormat="false" ht="15" hidden="false" customHeight="false" outlineLevel="0" collapsed="false">
      <c r="D976" s="2" t="n">
        <v>23.44033102</v>
      </c>
      <c r="E976" s="3" t="n">
        <f aca="false">D976*19</f>
        <v>445.36628938</v>
      </c>
    </row>
    <row r="977" customFormat="false" ht="15" hidden="false" customHeight="false" outlineLevel="0" collapsed="false">
      <c r="D977" s="2" t="n">
        <v>1.03046739</v>
      </c>
      <c r="E977" s="3" t="n">
        <f aca="false">D977*19</f>
        <v>19.57888041</v>
      </c>
    </row>
    <row r="978" customFormat="false" ht="15" hidden="false" customHeight="false" outlineLevel="0" collapsed="false">
      <c r="D978" s="2" t="n">
        <v>39.04565296</v>
      </c>
      <c r="E978" s="3" t="n">
        <f aca="false">D978*19</f>
        <v>741.86740624</v>
      </c>
    </row>
    <row r="979" customFormat="false" ht="15" hidden="false" customHeight="false" outlineLevel="0" collapsed="false">
      <c r="D979" s="2" t="n">
        <v>3.71434171</v>
      </c>
      <c r="E979" s="3" t="n">
        <f aca="false">D979*19</f>
        <v>70.57249249</v>
      </c>
    </row>
    <row r="980" customFormat="false" ht="15" hidden="false" customHeight="false" outlineLevel="0" collapsed="false">
      <c r="D980" s="2" t="n">
        <v>16.31916927</v>
      </c>
      <c r="E980" s="3" t="n">
        <f aca="false">D980*19</f>
        <v>310.06421613</v>
      </c>
    </row>
    <row r="981" customFormat="false" ht="15" hidden="false" customHeight="false" outlineLevel="0" collapsed="false">
      <c r="D981" s="2" t="n">
        <v>2.767370232</v>
      </c>
      <c r="E981" s="3" t="n">
        <f aca="false">D981*19</f>
        <v>52.580034408</v>
      </c>
    </row>
    <row r="982" customFormat="false" ht="15" hidden="false" customHeight="false" outlineLevel="0" collapsed="false">
      <c r="D982" s="2" t="n">
        <v>27.82723265</v>
      </c>
      <c r="E982" s="3" t="n">
        <f aca="false">D982*19</f>
        <v>528.71742035</v>
      </c>
    </row>
    <row r="983" customFormat="false" ht="15" hidden="false" customHeight="false" outlineLevel="0" collapsed="false">
      <c r="D983" s="2" t="n">
        <v>28.48381131</v>
      </c>
      <c r="E983" s="3" t="n">
        <f aca="false">D983*19</f>
        <v>541.19241489</v>
      </c>
    </row>
    <row r="984" customFormat="false" ht="15" hidden="false" customHeight="false" outlineLevel="0" collapsed="false">
      <c r="D984" s="2" t="n">
        <v>27.41539928</v>
      </c>
      <c r="E984" s="3" t="n">
        <f aca="false">D984*19</f>
        <v>520.89258632</v>
      </c>
    </row>
    <row r="985" customFormat="false" ht="15" hidden="false" customHeight="false" outlineLevel="0" collapsed="false">
      <c r="D985" s="2" t="n">
        <v>5.868938176</v>
      </c>
      <c r="E985" s="3" t="n">
        <f aca="false">D985*19</f>
        <v>111.509825344</v>
      </c>
    </row>
  </sheetData>
  <mergeCells count="4">
    <mergeCell ref="A1:H2"/>
    <mergeCell ref="A4:B4"/>
    <mergeCell ref="D4:E4"/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8.28"/>
    <col collapsed="false" customWidth="true" hidden="false" outlineLevel="0" max="2" min="2" style="2" width="19.28"/>
    <col collapsed="false" customWidth="true" hidden="false" outlineLevel="0" max="3" min="3" style="2" width="18.7"/>
    <col collapsed="false" customWidth="true" hidden="false" outlineLevel="0" max="4" min="4" style="2" width="19.28"/>
  </cols>
  <sheetData>
    <row r="1" s="2" customFormat="true" ht="15" hidden="false" customHeight="true" outlineLevel="0" collapsed="false">
      <c r="A1" s="1" t="s">
        <v>9</v>
      </c>
      <c r="B1" s="1"/>
      <c r="C1" s="1"/>
      <c r="D1" s="1"/>
      <c r="E1" s="1"/>
      <c r="F1" s="1"/>
      <c r="G1" s="1"/>
      <c r="H1" s="1"/>
      <c r="I1" s="1" t="s">
        <v>3</v>
      </c>
      <c r="J1" s="1"/>
      <c r="K1" s="1"/>
      <c r="L1" s="1"/>
      <c r="M1" s="1"/>
      <c r="N1" s="1"/>
      <c r="O1" s="1"/>
      <c r="P1" s="1"/>
      <c r="Q1" s="1" t="s">
        <v>3</v>
      </c>
      <c r="R1" s="1"/>
      <c r="S1" s="1"/>
      <c r="T1" s="1"/>
      <c r="U1" s="1"/>
      <c r="V1" s="1"/>
      <c r="W1" s="1"/>
      <c r="X1" s="1"/>
      <c r="Y1" s="1" t="s">
        <v>3</v>
      </c>
      <c r="Z1" s="1"/>
      <c r="AA1" s="1"/>
      <c r="AB1" s="1"/>
      <c r="AC1" s="1"/>
      <c r="AD1" s="1"/>
      <c r="AE1" s="1"/>
      <c r="AF1" s="1"/>
      <c r="AG1" s="1" t="s">
        <v>3</v>
      </c>
      <c r="AH1" s="1"/>
      <c r="AI1" s="1"/>
      <c r="AJ1" s="1"/>
      <c r="AK1" s="1"/>
      <c r="AL1" s="1"/>
      <c r="AM1" s="1"/>
      <c r="AN1" s="1"/>
      <c r="AO1" s="1" t="s">
        <v>3</v>
      </c>
      <c r="AP1" s="1"/>
      <c r="AQ1" s="1"/>
      <c r="AR1" s="1"/>
      <c r="AS1" s="1"/>
      <c r="AT1" s="1"/>
      <c r="AU1" s="1"/>
      <c r="AV1" s="1"/>
      <c r="AW1" s="1" t="s">
        <v>3</v>
      </c>
      <c r="AX1" s="1"/>
      <c r="AY1" s="1"/>
      <c r="AZ1" s="1"/>
      <c r="BA1" s="1"/>
      <c r="BB1" s="1"/>
      <c r="BC1" s="1"/>
      <c r="BD1" s="1"/>
      <c r="BE1" s="1" t="s">
        <v>3</v>
      </c>
      <c r="BF1" s="1"/>
      <c r="BG1" s="1"/>
      <c r="BH1" s="1"/>
      <c r="BI1" s="1"/>
      <c r="BJ1" s="1"/>
      <c r="BK1" s="1"/>
      <c r="BL1" s="1"/>
      <c r="BM1" s="1" t="s">
        <v>3</v>
      </c>
      <c r="BN1" s="1"/>
      <c r="BO1" s="1"/>
      <c r="BP1" s="1"/>
      <c r="BQ1" s="1"/>
      <c r="BR1" s="1"/>
      <c r="BS1" s="1"/>
      <c r="BT1" s="1"/>
      <c r="BU1" s="1" t="s">
        <v>3</v>
      </c>
      <c r="BV1" s="1"/>
      <c r="BW1" s="1"/>
      <c r="BX1" s="1"/>
      <c r="BY1" s="1"/>
      <c r="BZ1" s="1"/>
      <c r="CA1" s="1"/>
      <c r="CB1" s="1"/>
      <c r="CC1" s="1" t="s">
        <v>3</v>
      </c>
      <c r="CD1" s="1"/>
      <c r="CE1" s="1"/>
      <c r="CF1" s="1"/>
      <c r="CG1" s="1"/>
      <c r="CH1" s="1"/>
      <c r="CI1" s="1"/>
      <c r="CJ1" s="1"/>
      <c r="CK1" s="1" t="s">
        <v>3</v>
      </c>
      <c r="CL1" s="1"/>
      <c r="CM1" s="1"/>
      <c r="CN1" s="1"/>
      <c r="CO1" s="1"/>
      <c r="CP1" s="1"/>
      <c r="CQ1" s="1"/>
      <c r="CR1" s="1"/>
      <c r="CS1" s="1" t="s">
        <v>3</v>
      </c>
      <c r="CT1" s="1"/>
      <c r="CU1" s="1"/>
      <c r="CV1" s="1"/>
      <c r="CW1" s="1"/>
      <c r="CX1" s="1"/>
      <c r="CY1" s="1"/>
      <c r="CZ1" s="1"/>
      <c r="DA1" s="1" t="s">
        <v>3</v>
      </c>
      <c r="DB1" s="1"/>
      <c r="DC1" s="1"/>
      <c r="DD1" s="1"/>
      <c r="DE1" s="1"/>
      <c r="DF1" s="1"/>
      <c r="DG1" s="1"/>
      <c r="DH1" s="1"/>
      <c r="DI1" s="1" t="s">
        <v>3</v>
      </c>
      <c r="DJ1" s="1"/>
      <c r="DK1" s="1"/>
      <c r="DL1" s="1"/>
      <c r="DM1" s="1"/>
      <c r="DN1" s="1"/>
      <c r="DO1" s="1"/>
      <c r="DP1" s="1"/>
      <c r="DQ1" s="1" t="s">
        <v>3</v>
      </c>
      <c r="DR1" s="1"/>
      <c r="DS1" s="1"/>
      <c r="DT1" s="1"/>
      <c r="DU1" s="1"/>
      <c r="DV1" s="1"/>
      <c r="DW1" s="1"/>
      <c r="DX1" s="1"/>
      <c r="DY1" s="1" t="s">
        <v>3</v>
      </c>
      <c r="DZ1" s="1"/>
      <c r="EA1" s="1"/>
      <c r="EB1" s="1"/>
      <c r="EC1" s="1"/>
      <c r="ED1" s="1"/>
      <c r="EE1" s="1"/>
      <c r="EF1" s="1"/>
      <c r="EG1" s="1" t="s">
        <v>3</v>
      </c>
      <c r="EH1" s="1"/>
      <c r="EI1" s="1"/>
      <c r="EJ1" s="1"/>
      <c r="EK1" s="1"/>
      <c r="EL1" s="1"/>
      <c r="EM1" s="1"/>
      <c r="EN1" s="1"/>
      <c r="EO1" s="1" t="s">
        <v>3</v>
      </c>
      <c r="EP1" s="1"/>
      <c r="EQ1" s="1"/>
      <c r="ER1" s="1"/>
      <c r="ES1" s="1"/>
      <c r="ET1" s="1"/>
      <c r="EU1" s="1"/>
      <c r="EV1" s="1"/>
      <c r="EW1" s="1" t="s">
        <v>3</v>
      </c>
      <c r="EX1" s="1"/>
      <c r="EY1" s="1"/>
      <c r="EZ1" s="1"/>
      <c r="FA1" s="1"/>
      <c r="FB1" s="1"/>
      <c r="FC1" s="1"/>
      <c r="FD1" s="1"/>
      <c r="FE1" s="1" t="s">
        <v>3</v>
      </c>
      <c r="FF1" s="1"/>
      <c r="FG1" s="1"/>
      <c r="FH1" s="1"/>
      <c r="FI1" s="1"/>
      <c r="FJ1" s="1"/>
      <c r="FK1" s="1"/>
      <c r="FL1" s="1"/>
      <c r="FM1" s="1" t="s">
        <v>3</v>
      </c>
      <c r="FN1" s="1"/>
      <c r="FO1" s="1"/>
      <c r="FP1" s="1"/>
      <c r="FQ1" s="1"/>
      <c r="FR1" s="1"/>
      <c r="FS1" s="1"/>
      <c r="FT1" s="1"/>
      <c r="FU1" s="1" t="s">
        <v>3</v>
      </c>
      <c r="FV1" s="1"/>
      <c r="FW1" s="1"/>
      <c r="FX1" s="1"/>
      <c r="FY1" s="1"/>
      <c r="FZ1" s="1"/>
      <c r="GA1" s="1"/>
      <c r="GB1" s="1"/>
      <c r="GC1" s="1" t="s">
        <v>3</v>
      </c>
      <c r="GD1" s="1"/>
      <c r="GE1" s="1"/>
      <c r="GF1" s="1"/>
      <c r="GG1" s="1"/>
      <c r="GH1" s="1"/>
      <c r="GI1" s="1"/>
      <c r="GJ1" s="1"/>
      <c r="GK1" s="1" t="s">
        <v>3</v>
      </c>
      <c r="GL1" s="1"/>
      <c r="GM1" s="1"/>
      <c r="GN1" s="1"/>
      <c r="GO1" s="1"/>
      <c r="GP1" s="1"/>
      <c r="GQ1" s="1"/>
      <c r="GR1" s="1"/>
      <c r="GS1" s="1" t="s">
        <v>3</v>
      </c>
      <c r="GT1" s="1"/>
      <c r="GU1" s="1"/>
      <c r="GV1" s="1"/>
      <c r="GW1" s="1"/>
      <c r="GX1" s="1"/>
      <c r="GY1" s="1"/>
      <c r="GZ1" s="1"/>
      <c r="HA1" s="1" t="s">
        <v>3</v>
      </c>
      <c r="HB1" s="1"/>
      <c r="HC1" s="1"/>
      <c r="HD1" s="1"/>
      <c r="HE1" s="1"/>
      <c r="HF1" s="1"/>
      <c r="HG1" s="1"/>
      <c r="HH1" s="1"/>
      <c r="HI1" s="1" t="s">
        <v>3</v>
      </c>
      <c r="HJ1" s="1"/>
      <c r="HK1" s="1"/>
      <c r="HL1" s="1"/>
      <c r="HM1" s="1"/>
      <c r="HN1" s="1"/>
      <c r="HO1" s="1"/>
      <c r="HP1" s="1"/>
      <c r="HQ1" s="1" t="s">
        <v>3</v>
      </c>
      <c r="HR1" s="1"/>
      <c r="HS1" s="1"/>
      <c r="HT1" s="1"/>
      <c r="HU1" s="1"/>
      <c r="HV1" s="1"/>
      <c r="HW1" s="1"/>
      <c r="HX1" s="1"/>
      <c r="HY1" s="1" t="s">
        <v>3</v>
      </c>
      <c r="HZ1" s="1"/>
      <c r="IA1" s="1"/>
      <c r="IB1" s="1"/>
      <c r="IC1" s="1"/>
      <c r="ID1" s="1"/>
      <c r="IE1" s="1"/>
      <c r="IF1" s="1"/>
      <c r="IG1" s="1" t="s">
        <v>3</v>
      </c>
      <c r="IH1" s="1"/>
      <c r="II1" s="1"/>
      <c r="IJ1" s="1"/>
      <c r="IK1" s="1"/>
      <c r="IL1" s="1"/>
      <c r="IM1" s="1"/>
      <c r="IN1" s="1"/>
      <c r="IO1" s="1" t="s">
        <v>3</v>
      </c>
      <c r="IP1" s="1"/>
      <c r="IQ1" s="1"/>
      <c r="IR1" s="1"/>
      <c r="IS1" s="1"/>
      <c r="IT1" s="1"/>
      <c r="IU1" s="1"/>
      <c r="IV1" s="1"/>
    </row>
    <row r="2" s="2" customFormat="tru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</row>
    <row r="3" s="2" customFormat="true" ht="15" hidden="false" customHeight="false" outlineLevel="0" collapsed="false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</row>
    <row r="4" customFormat="false" ht="15" hidden="false" customHeight="false" outlineLevel="0" collapsed="false">
      <c r="A4" s="2" t="s">
        <v>10</v>
      </c>
      <c r="B4" s="2" t="s">
        <v>11</v>
      </c>
      <c r="C4" s="2" t="s">
        <v>12</v>
      </c>
      <c r="D4" s="2" t="s">
        <v>13</v>
      </c>
    </row>
    <row r="5" customFormat="false" ht="15" hidden="false" customHeight="false" outlineLevel="0" collapsed="false">
      <c r="A5" s="2" t="n">
        <v>0</v>
      </c>
      <c r="B5" s="2" t="n">
        <v>2</v>
      </c>
      <c r="C5" s="2" t="n">
        <v>88</v>
      </c>
      <c r="D5" s="2" t="n">
        <v>1</v>
      </c>
    </row>
    <row r="6" customFormat="false" ht="15" hidden="false" customHeight="false" outlineLevel="0" collapsed="false">
      <c r="A6" s="2" t="n">
        <v>14</v>
      </c>
      <c r="B6" s="2" t="n">
        <v>9</v>
      </c>
      <c r="C6" s="2" t="n">
        <v>82</v>
      </c>
      <c r="D6" s="2" t="n">
        <v>11</v>
      </c>
    </row>
    <row r="7" customFormat="false" ht="15" hidden="false" customHeight="false" outlineLevel="0" collapsed="false">
      <c r="A7" s="2" t="n">
        <v>12</v>
      </c>
      <c r="B7" s="2" t="n">
        <v>13</v>
      </c>
      <c r="C7" s="2" t="n">
        <v>92</v>
      </c>
      <c r="D7" s="2" t="n">
        <v>16</v>
      </c>
    </row>
    <row r="8" customFormat="false" ht="15" hidden="false" customHeight="false" outlineLevel="0" collapsed="false">
      <c r="A8" s="2" t="n">
        <v>3</v>
      </c>
      <c r="B8" s="2" t="n">
        <v>29</v>
      </c>
      <c r="C8" s="2" t="n">
        <v>70</v>
      </c>
      <c r="D8" s="2" t="n">
        <v>3</v>
      </c>
    </row>
  </sheetData>
  <mergeCells count="32">
    <mergeCell ref="A1:H2"/>
    <mergeCell ref="I1:P2"/>
    <mergeCell ref="Q1:X2"/>
    <mergeCell ref="Y1:AF2"/>
    <mergeCell ref="AG1:AN2"/>
    <mergeCell ref="AO1:AV2"/>
    <mergeCell ref="AW1:BD2"/>
    <mergeCell ref="BE1:BL2"/>
    <mergeCell ref="BM1:BT2"/>
    <mergeCell ref="BU1:CB2"/>
    <mergeCell ref="CC1:CJ2"/>
    <mergeCell ref="CK1:CR2"/>
    <mergeCell ref="CS1:CZ2"/>
    <mergeCell ref="DA1:DH2"/>
    <mergeCell ref="DI1:DP2"/>
    <mergeCell ref="DQ1:DX2"/>
    <mergeCell ref="DY1:EF2"/>
    <mergeCell ref="EG1:EN2"/>
    <mergeCell ref="EO1:EV2"/>
    <mergeCell ref="EW1:FD2"/>
    <mergeCell ref="FE1:FL2"/>
    <mergeCell ref="FM1:FT2"/>
    <mergeCell ref="FU1:GB2"/>
    <mergeCell ref="GC1:GJ2"/>
    <mergeCell ref="GK1:GR2"/>
    <mergeCell ref="GS1:GZ2"/>
    <mergeCell ref="HA1:HH2"/>
    <mergeCell ref="HI1:HP2"/>
    <mergeCell ref="HQ1:HX2"/>
    <mergeCell ref="HY1:IF2"/>
    <mergeCell ref="IG1:IN2"/>
    <mergeCell ref="IO1:IV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6484375" defaultRowHeight="15" zeroHeight="false" outlineLevelRow="0" outlineLevelCol="0"/>
  <sheetData>
    <row r="1" customFormat="false" ht="15" hidden="false" customHeight="true" outlineLevel="0" collapsed="false">
      <c r="A1" s="1" t="s">
        <v>14</v>
      </c>
      <c r="B1" s="1"/>
      <c r="C1" s="1"/>
      <c r="D1" s="1"/>
      <c r="E1" s="1"/>
      <c r="F1" s="1"/>
      <c r="G1" s="1"/>
      <c r="H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</row>
    <row r="4" customFormat="false" ht="15" hidden="false" customHeight="false" outlineLevel="0" collapsed="false">
      <c r="A4" s="2" t="s">
        <v>1</v>
      </c>
      <c r="B4" s="2" t="s">
        <v>2</v>
      </c>
    </row>
    <row r="5" customFormat="false" ht="15" hidden="false" customHeight="false" outlineLevel="0" collapsed="false">
      <c r="A5" s="2" t="n">
        <v>252</v>
      </c>
      <c r="B5" s="2" t="n">
        <v>52</v>
      </c>
    </row>
    <row r="6" customFormat="false" ht="15" hidden="false" customHeight="false" outlineLevel="0" collapsed="false">
      <c r="A6" s="2" t="n">
        <v>302</v>
      </c>
      <c r="B6" s="2" t="n">
        <v>24</v>
      </c>
    </row>
    <row r="7" customFormat="false" ht="15" hidden="false" customHeight="false" outlineLevel="0" collapsed="false">
      <c r="A7" s="2" t="n">
        <v>205</v>
      </c>
      <c r="B7" s="2" t="n">
        <v>38</v>
      </c>
    </row>
  </sheetData>
  <mergeCells count="1">
    <mergeCell ref="A1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8.41"/>
    <col collapsed="false" customWidth="true" hidden="false" outlineLevel="0" max="2" min="2" style="2" width="17.7"/>
    <col collapsed="false" customWidth="true" hidden="false" outlineLevel="0" max="3" min="3" style="2" width="19.7"/>
    <col collapsed="false" customWidth="true" hidden="false" outlineLevel="0" max="4" min="4" style="2" width="16.28"/>
    <col collapsed="false" customWidth="true" hidden="false" outlineLevel="0" max="5" min="5" style="2" width="17.85"/>
    <col collapsed="false" customWidth="true" hidden="false" outlineLevel="0" max="6" min="6" style="2" width="15.99"/>
    <col collapsed="false" customWidth="true" hidden="false" outlineLevel="0" max="7" min="7" style="2" width="18.14"/>
    <col collapsed="false" customWidth="true" hidden="false" outlineLevel="0" max="8" min="8" style="2" width="16.84"/>
  </cols>
  <sheetData>
    <row r="1" customFormat="false" ht="15" hidden="false" customHeight="true" outlineLevel="0" collapsed="false">
      <c r="A1" s="6" t="s">
        <v>15</v>
      </c>
      <c r="B1" s="6"/>
      <c r="C1" s="6"/>
      <c r="D1" s="6"/>
      <c r="E1" s="6"/>
      <c r="F1" s="6"/>
      <c r="G1" s="6"/>
      <c r="H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</row>
    <row r="4" s="2" customFormat="true" ht="15" hidden="false" customHeight="false" outlineLevel="0" collapsed="false">
      <c r="A4" s="5" t="s">
        <v>16</v>
      </c>
      <c r="B4" s="5"/>
      <c r="C4" s="5"/>
      <c r="D4" s="5"/>
      <c r="E4" s="5" t="s">
        <v>17</v>
      </c>
      <c r="F4" s="5"/>
      <c r="G4" s="5"/>
      <c r="H4" s="5"/>
    </row>
    <row r="5" customFormat="false" ht="15" hidden="false" customHeight="false" outlineLevel="0" collapsed="false">
      <c r="A5" s="2" t="s">
        <v>10</v>
      </c>
      <c r="B5" s="2" t="s">
        <v>18</v>
      </c>
      <c r="C5" s="2" t="s">
        <v>12</v>
      </c>
      <c r="D5" s="2" t="s">
        <v>19</v>
      </c>
      <c r="E5" s="2" t="s">
        <v>10</v>
      </c>
      <c r="F5" s="2" t="s">
        <v>18</v>
      </c>
      <c r="G5" s="2" t="s">
        <v>12</v>
      </c>
      <c r="H5" s="2" t="s">
        <v>19</v>
      </c>
    </row>
    <row r="6" customFormat="false" ht="15" hidden="false" customHeight="false" outlineLevel="0" collapsed="false">
      <c r="A6" s="2" t="n">
        <v>0.035</v>
      </c>
      <c r="B6" s="2" t="n">
        <v>0.00343</v>
      </c>
      <c r="C6" s="2" t="n">
        <v>0.153</v>
      </c>
      <c r="D6" s="2" t="n">
        <v>0.039</v>
      </c>
      <c r="E6" s="2" t="n">
        <v>0.031</v>
      </c>
      <c r="F6" s="2" t="n">
        <v>0.319</v>
      </c>
      <c r="G6" s="2" t="n">
        <v>0.029</v>
      </c>
      <c r="H6" s="2" t="n">
        <v>1.04</v>
      </c>
    </row>
    <row r="7" customFormat="false" ht="15" hidden="false" customHeight="false" outlineLevel="0" collapsed="false">
      <c r="A7" s="2" t="n">
        <v>0.041</v>
      </c>
      <c r="B7" s="2" t="n">
        <v>0.00292</v>
      </c>
      <c r="C7" s="2" t="n">
        <v>0.148</v>
      </c>
      <c r="D7" s="2" t="n">
        <v>0.025</v>
      </c>
      <c r="E7" s="2" t="n">
        <v>0.028</v>
      </c>
      <c r="F7" s="2" t="n">
        <v>0.299</v>
      </c>
      <c r="G7" s="2" t="n">
        <v>0.028</v>
      </c>
      <c r="H7" s="2" t="n">
        <v>0.87</v>
      </c>
    </row>
    <row r="8" customFormat="false" ht="15" hidden="false" customHeight="false" outlineLevel="0" collapsed="false">
      <c r="A8" s="2" t="n">
        <v>0.039</v>
      </c>
      <c r="B8" s="2" t="n">
        <v>0.00211</v>
      </c>
      <c r="C8" s="2" t="n">
        <v>0.14</v>
      </c>
      <c r="D8" s="2" t="n">
        <v>0.032</v>
      </c>
      <c r="E8" s="2" t="n">
        <v>0.028</v>
      </c>
      <c r="F8" s="2" t="n">
        <v>0.354</v>
      </c>
      <c r="G8" s="2" t="n">
        <v>0.031</v>
      </c>
      <c r="H8" s="2" t="n">
        <v>1.15</v>
      </c>
    </row>
    <row r="9" customFormat="false" ht="15" hidden="false" customHeight="false" outlineLevel="0" collapsed="false">
      <c r="A9" s="2" t="n">
        <v>0.033</v>
      </c>
      <c r="B9" s="2" t="n">
        <v>0.00291</v>
      </c>
      <c r="C9" s="2" t="n">
        <v>0.138</v>
      </c>
      <c r="D9" s="2" t="n">
        <v>0.03</v>
      </c>
      <c r="E9" s="2" t="n">
        <v>0.035</v>
      </c>
      <c r="F9" s="2" t="n">
        <v>0.257</v>
      </c>
      <c r="G9" s="2" t="n">
        <v>0.031</v>
      </c>
      <c r="H9" s="2" t="n">
        <v>1.21</v>
      </c>
    </row>
    <row r="10" customFormat="false" ht="15" hidden="false" customHeight="false" outlineLevel="0" collapsed="false">
      <c r="A10" s="2" t="n">
        <v>0.036</v>
      </c>
      <c r="B10" s="2" t="n">
        <v>0.00313</v>
      </c>
      <c r="C10" s="2" t="n">
        <v>0.139</v>
      </c>
      <c r="D10" s="2" t="n">
        <v>0.021</v>
      </c>
      <c r="E10" s="2" t="n">
        <v>0.036</v>
      </c>
      <c r="F10" s="2" t="n">
        <v>0.356</v>
      </c>
      <c r="G10" s="2" t="n">
        <v>0.025</v>
      </c>
      <c r="H10" s="2" t="n">
        <v>0.8</v>
      </c>
    </row>
    <row r="11" customFormat="false" ht="15" hidden="false" customHeight="false" outlineLevel="0" collapsed="false">
      <c r="A11" s="2" t="n">
        <v>0.043</v>
      </c>
      <c r="B11" s="2" t="n">
        <v>0.00392</v>
      </c>
      <c r="C11" s="2" t="n">
        <v>0.151</v>
      </c>
      <c r="D11" s="2" t="n">
        <v>0.045</v>
      </c>
      <c r="E11" s="2" t="n">
        <v>0.021</v>
      </c>
      <c r="F11" s="2" t="n">
        <v>0.286</v>
      </c>
      <c r="G11" s="2" t="n">
        <v>0.038</v>
      </c>
      <c r="H11" s="2" t="n">
        <v>0.95</v>
      </c>
    </row>
    <row r="12" customFormat="false" ht="15" hidden="false" customHeight="false" outlineLevel="0" collapsed="false">
      <c r="A12" s="2" t="n">
        <v>0.051</v>
      </c>
      <c r="B12" s="2" t="n">
        <v>0.0039</v>
      </c>
      <c r="C12" s="2" t="n">
        <v>0.141</v>
      </c>
      <c r="D12" s="2" t="n">
        <v>0.039</v>
      </c>
      <c r="E12" s="2" t="n">
        <v>0.022</v>
      </c>
      <c r="F12" s="2" t="n">
        <v>0.345</v>
      </c>
      <c r="G12" s="2" t="n">
        <v>0.035</v>
      </c>
      <c r="H12" s="2" t="n">
        <v>1.15</v>
      </c>
    </row>
    <row r="13" customFormat="false" ht="15" hidden="false" customHeight="false" outlineLevel="0" collapsed="false">
      <c r="A13" s="2" t="n">
        <v>0.033</v>
      </c>
      <c r="B13" s="2" t="n">
        <v>0.00231</v>
      </c>
      <c r="C13" s="2" t="n">
        <v>0.138</v>
      </c>
      <c r="D13" s="2" t="n">
        <v>0.028</v>
      </c>
      <c r="E13" s="2" t="n">
        <v>0.031</v>
      </c>
      <c r="F13" s="2" t="n">
        <v>0.315</v>
      </c>
      <c r="G13" s="2" t="n">
        <v>0.021</v>
      </c>
      <c r="H13" s="2" t="n">
        <v>1.01</v>
      </c>
    </row>
    <row r="14" customFormat="false" ht="15" hidden="false" customHeight="false" outlineLevel="0" collapsed="false">
      <c r="A14" s="2" t="n">
        <v>0.034</v>
      </c>
      <c r="B14" s="2" t="n">
        <v>0.00222</v>
      </c>
      <c r="C14" s="2" t="n">
        <v>0.128</v>
      </c>
      <c r="D14" s="2" t="n">
        <v>0.029</v>
      </c>
      <c r="E14" s="2" t="n">
        <v>0.029</v>
      </c>
      <c r="F14" s="2" t="n">
        <v>0.305</v>
      </c>
      <c r="G14" s="2" t="n">
        <v>0.026</v>
      </c>
      <c r="H14" s="2" t="n">
        <v>0.89</v>
      </c>
    </row>
  </sheetData>
  <mergeCells count="3">
    <mergeCell ref="A1:H2"/>
    <mergeCell ref="A4:D4"/>
    <mergeCell ref="E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8.7"/>
    <col collapsed="false" customWidth="true" hidden="false" outlineLevel="0" max="3" min="2" style="2" width="17.42"/>
    <col collapsed="false" customWidth="true" hidden="false" outlineLevel="0" max="4" min="4" style="2" width="17.85"/>
    <col collapsed="false" customWidth="true" hidden="false" outlineLevel="0" max="5" min="5" style="2" width="19.41"/>
    <col collapsed="false" customWidth="true" hidden="false" outlineLevel="0" max="6" min="6" style="2" width="18.14"/>
    <col collapsed="false" customWidth="true" hidden="false" outlineLevel="0" max="7" min="7" style="2" width="19.56"/>
    <col collapsed="false" customWidth="true" hidden="false" outlineLevel="0" max="8" min="8" style="2" width="16.42"/>
  </cols>
  <sheetData>
    <row r="1" customFormat="false" ht="15" hidden="false" customHeight="true" outlineLevel="0" collapsed="false">
      <c r="A1" s="6" t="s">
        <v>20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</row>
    <row r="4" customFormat="false" ht="15" hidden="false" customHeight="false" outlineLevel="0" collapsed="false">
      <c r="A4" s="5" t="s">
        <v>16</v>
      </c>
      <c r="B4" s="5"/>
      <c r="C4" s="5"/>
      <c r="D4" s="5"/>
      <c r="E4" s="5" t="s">
        <v>21</v>
      </c>
      <c r="F4" s="5"/>
      <c r="G4" s="5"/>
      <c r="H4" s="5"/>
    </row>
    <row r="5" customFormat="false" ht="15" hidden="false" customHeight="false" outlineLevel="0" collapsed="false">
      <c r="A5" s="2" t="s">
        <v>10</v>
      </c>
      <c r="B5" s="2" t="s">
        <v>11</v>
      </c>
      <c r="C5" s="2" t="s">
        <v>12</v>
      </c>
      <c r="D5" s="2" t="s">
        <v>13</v>
      </c>
      <c r="E5" s="2" t="s">
        <v>10</v>
      </c>
      <c r="F5" s="2" t="s">
        <v>11</v>
      </c>
      <c r="G5" s="2" t="s">
        <v>12</v>
      </c>
      <c r="H5" s="2" t="s">
        <v>13</v>
      </c>
    </row>
    <row r="6" customFormat="false" ht="15" hidden="false" customHeight="false" outlineLevel="0" collapsed="false">
      <c r="A6" s="2" t="n">
        <v>0.275</v>
      </c>
      <c r="B6" s="2" t="n">
        <v>0.235</v>
      </c>
      <c r="C6" s="2" t="n">
        <v>0.704</v>
      </c>
      <c r="D6" s="2" t="n">
        <v>0.401</v>
      </c>
      <c r="E6" s="2" t="n">
        <v>0.0377</v>
      </c>
      <c r="F6" s="2" t="n">
        <v>0.0344</v>
      </c>
      <c r="G6" s="2" t="n">
        <v>0.349</v>
      </c>
      <c r="H6" s="2" t="n">
        <v>0.411</v>
      </c>
    </row>
    <row r="7" customFormat="false" ht="15" hidden="false" customHeight="false" outlineLevel="0" collapsed="false">
      <c r="A7" s="2" t="n">
        <v>0.203</v>
      </c>
      <c r="B7" s="2" t="n">
        <v>0.201</v>
      </c>
      <c r="C7" s="2" t="n">
        <v>0.764</v>
      </c>
      <c r="D7" s="2" t="n">
        <v>0.283</v>
      </c>
      <c r="E7" s="2" t="n">
        <v>0.0277</v>
      </c>
      <c r="F7" s="2" t="n">
        <v>0.03</v>
      </c>
      <c r="G7" s="2" t="n">
        <v>0.351</v>
      </c>
      <c r="H7" s="2" t="n">
        <v>0.4</v>
      </c>
    </row>
    <row r="8" customFormat="false" ht="15" hidden="false" customHeight="false" outlineLevel="0" collapsed="false">
      <c r="A8" s="2" t="n">
        <v>0.333</v>
      </c>
      <c r="B8" s="2" t="n">
        <v>0.267</v>
      </c>
      <c r="C8" s="2" t="n">
        <v>0.755</v>
      </c>
      <c r="D8" s="2" t="n">
        <v>0.483</v>
      </c>
      <c r="E8" s="2" t="n">
        <v>0.0317</v>
      </c>
      <c r="F8" s="2" t="n">
        <v>0.0377</v>
      </c>
      <c r="G8" s="2" t="n">
        <v>0.301</v>
      </c>
      <c r="H8" s="2" t="n">
        <v>0.451</v>
      </c>
    </row>
    <row r="9" customFormat="false" ht="15" hidden="false" customHeight="false" outlineLevel="0" collapsed="false">
      <c r="A9" s="2" t="n">
        <v>0.285</v>
      </c>
      <c r="B9" s="2" t="n">
        <v>0.301</v>
      </c>
      <c r="C9" s="2" t="n">
        <v>0.605</v>
      </c>
      <c r="D9" s="2" t="n">
        <v>0.355</v>
      </c>
      <c r="E9" s="2" t="n">
        <v>0.0422</v>
      </c>
      <c r="F9" s="2" t="n">
        <v>0.0299</v>
      </c>
      <c r="G9" s="2" t="n">
        <v>0.421</v>
      </c>
      <c r="H9" s="2" t="n">
        <v>0.427</v>
      </c>
    </row>
    <row r="10" customFormat="false" ht="15" hidden="false" customHeight="false" outlineLevel="0" collapsed="false">
      <c r="A10" s="2" t="n">
        <v>0.256</v>
      </c>
      <c r="B10" s="2" t="n">
        <v>0.205</v>
      </c>
      <c r="C10" s="2" t="n">
        <v>0.792</v>
      </c>
      <c r="D10" s="2" t="n">
        <v>0.455</v>
      </c>
      <c r="E10" s="2" t="n">
        <v>0.0389</v>
      </c>
      <c r="F10" s="2" t="n">
        <v>0.0385</v>
      </c>
      <c r="G10" s="2" t="n">
        <v>0.332</v>
      </c>
      <c r="H10" s="2" t="n">
        <v>0.43</v>
      </c>
    </row>
    <row r="11" customFormat="false" ht="15" hidden="false" customHeight="false" outlineLevel="0" collapsed="false">
      <c r="A11" s="2" t="n">
        <v>0.311</v>
      </c>
      <c r="B11" s="2" t="n">
        <v>0.256</v>
      </c>
      <c r="C11" s="2" t="n">
        <v>0.788</v>
      </c>
      <c r="D11" s="2" t="n">
        <v>0.409</v>
      </c>
      <c r="E11" s="2" t="n">
        <v>0.0391</v>
      </c>
      <c r="F11" s="2" t="n">
        <v>0.0348</v>
      </c>
      <c r="G11" s="2" t="n">
        <v>0.383</v>
      </c>
      <c r="H11" s="2" t="n">
        <v>0.485</v>
      </c>
    </row>
    <row r="12" s="2" customFormat="true" ht="15" hidden="false" customHeight="false" outlineLevel="0" collapsed="false"/>
    <row r="13" customFormat="false" ht="15" hidden="false" customHeight="false" outlineLevel="0" collapsed="false">
      <c r="A13" s="5" t="s">
        <v>22</v>
      </c>
      <c r="B13" s="5"/>
      <c r="C13" s="5"/>
      <c r="D13" s="5"/>
      <c r="E13" s="5" t="s">
        <v>23</v>
      </c>
      <c r="F13" s="5"/>
      <c r="G13" s="5"/>
      <c r="H13" s="5"/>
    </row>
    <row r="14" customFormat="false" ht="15" hidden="false" customHeight="false" outlineLevel="0" collapsed="false">
      <c r="A14" s="2" t="s">
        <v>10</v>
      </c>
      <c r="B14" s="2" t="s">
        <v>11</v>
      </c>
      <c r="C14" s="2" t="s">
        <v>12</v>
      </c>
      <c r="D14" s="2" t="s">
        <v>13</v>
      </c>
      <c r="E14" s="2" t="s">
        <v>10</v>
      </c>
      <c r="F14" s="2" t="s">
        <v>11</v>
      </c>
      <c r="G14" s="2" t="s">
        <v>12</v>
      </c>
      <c r="H14" s="2" t="s">
        <v>13</v>
      </c>
    </row>
    <row r="15" customFormat="false" ht="15" hidden="false" customHeight="false" outlineLevel="0" collapsed="false">
      <c r="A15" s="2" t="n">
        <v>0.423</v>
      </c>
      <c r="B15" s="2" t="n">
        <v>0.361</v>
      </c>
      <c r="C15" s="2" t="n">
        <v>0.712</v>
      </c>
      <c r="D15" s="2" t="n">
        <v>0.381</v>
      </c>
      <c r="E15" s="2" t="n">
        <v>0.131</v>
      </c>
      <c r="F15" s="2" t="n">
        <v>0.112</v>
      </c>
      <c r="G15" s="2" t="n">
        <v>2.26</v>
      </c>
      <c r="H15" s="2" t="n">
        <v>0.091</v>
      </c>
    </row>
    <row r="16" customFormat="false" ht="15" hidden="false" customHeight="false" outlineLevel="0" collapsed="false">
      <c r="A16" s="2" t="n">
        <v>0.405</v>
      </c>
      <c r="B16" s="2" t="n">
        <v>0.357</v>
      </c>
      <c r="C16" s="2" t="n">
        <v>0.657</v>
      </c>
      <c r="D16" s="2" t="n">
        <v>0.41</v>
      </c>
      <c r="E16" s="2" t="n">
        <v>0.129</v>
      </c>
      <c r="F16" s="2" t="n">
        <v>0.006</v>
      </c>
      <c r="G16" s="2" t="n">
        <v>2.1</v>
      </c>
      <c r="H16" s="2" t="n">
        <v>0.092</v>
      </c>
    </row>
    <row r="17" customFormat="false" ht="15" hidden="false" customHeight="false" outlineLevel="0" collapsed="false">
      <c r="A17" s="2" t="n">
        <v>0.367</v>
      </c>
      <c r="B17" s="2" t="n">
        <v>0.362</v>
      </c>
      <c r="C17" s="2" t="n">
        <v>0.822</v>
      </c>
      <c r="D17" s="2" t="n">
        <v>0.305</v>
      </c>
      <c r="E17" s="2" t="n">
        <v>0.128</v>
      </c>
      <c r="F17" s="2" t="n">
        <v>0.135</v>
      </c>
      <c r="G17" s="2" t="n">
        <v>1.9</v>
      </c>
      <c r="H17" s="2" t="n">
        <v>0.089</v>
      </c>
    </row>
    <row r="18" customFormat="false" ht="15" hidden="false" customHeight="false" outlineLevel="0" collapsed="false">
      <c r="A18" s="2" t="n">
        <v>0.388</v>
      </c>
      <c r="B18" s="2" t="n">
        <v>0.372</v>
      </c>
      <c r="C18" s="2" t="n">
        <v>0.911</v>
      </c>
      <c r="D18" s="2" t="n">
        <v>0.285</v>
      </c>
      <c r="E18" s="2" t="n">
        <v>0.135</v>
      </c>
      <c r="F18" s="2" t="n">
        <v>0.132</v>
      </c>
      <c r="G18" s="2" t="n">
        <v>1.87</v>
      </c>
      <c r="H18" s="2" t="n">
        <v>0.09</v>
      </c>
    </row>
    <row r="19" customFormat="false" ht="15" hidden="false" customHeight="false" outlineLevel="0" collapsed="false">
      <c r="A19" s="2" t="n">
        <v>0.467</v>
      </c>
      <c r="B19" s="2" t="n">
        <v>0.349</v>
      </c>
      <c r="C19" s="2" t="n">
        <v>0.725</v>
      </c>
      <c r="D19" s="2" t="n">
        <v>0.352</v>
      </c>
      <c r="E19" s="2" t="n">
        <v>0.133</v>
      </c>
      <c r="F19" s="2" t="n">
        <v>0.115</v>
      </c>
      <c r="G19" s="2" t="n">
        <v>2.31</v>
      </c>
      <c r="H19" s="2" t="n">
        <v>0.09</v>
      </c>
    </row>
    <row r="20" s="2" customFormat="true" ht="15" hidden="false" customHeight="false" outlineLevel="0" collapsed="false">
      <c r="A20" s="2" t="n">
        <v>0.453</v>
      </c>
      <c r="B20" s="2" t="n">
        <v>0.367</v>
      </c>
      <c r="C20" s="2" t="n">
        <v>0.733</v>
      </c>
      <c r="D20" s="2" t="n">
        <v>0.363</v>
      </c>
      <c r="E20" s="2" t="n">
        <v>0.133</v>
      </c>
      <c r="F20" s="2" t="n">
        <v>0.111</v>
      </c>
      <c r="G20" s="2" t="n">
        <v>2.42</v>
      </c>
      <c r="H20" s="2" t="n">
        <v>0.079</v>
      </c>
    </row>
    <row r="21" s="2" customFormat="true" ht="15" hidden="false" customHeight="false" outlineLevel="0" collapsed="false"/>
    <row r="22" customFormat="false" ht="15" hidden="false" customHeight="false" outlineLevel="0" collapsed="false">
      <c r="A22" s="5" t="s">
        <v>24</v>
      </c>
      <c r="B22" s="5"/>
      <c r="C22" s="5"/>
      <c r="D22" s="5"/>
      <c r="E22" s="5"/>
      <c r="F22" s="5"/>
      <c r="G22" s="5"/>
      <c r="H22" s="5"/>
    </row>
    <row r="23" customFormat="false" ht="15" hidden="false" customHeight="false" outlineLevel="0" collapsed="false">
      <c r="A23" s="2" t="s">
        <v>10</v>
      </c>
      <c r="B23" s="2" t="s">
        <v>11</v>
      </c>
      <c r="C23" s="2" t="s">
        <v>12</v>
      </c>
      <c r="D23" s="2" t="s">
        <v>13</v>
      </c>
    </row>
    <row r="24" customFormat="false" ht="15" hidden="false" customHeight="false" outlineLevel="0" collapsed="false">
      <c r="A24" s="2" t="n">
        <v>0.511</v>
      </c>
      <c r="B24" s="2" t="n">
        <v>0.251</v>
      </c>
      <c r="C24" s="2" t="n">
        <v>4.22</v>
      </c>
      <c r="D24" s="2" t="n">
        <v>0.461</v>
      </c>
    </row>
    <row r="25" customFormat="false" ht="15" hidden="false" customHeight="false" outlineLevel="0" collapsed="false">
      <c r="A25" s="2" t="n">
        <v>0.434</v>
      </c>
      <c r="B25" s="2" t="n">
        <v>0.262</v>
      </c>
      <c r="C25" s="2" t="n">
        <v>4.44</v>
      </c>
      <c r="D25" s="2" t="n">
        <v>0.46</v>
      </c>
    </row>
    <row r="26" customFormat="false" ht="15" hidden="false" customHeight="false" outlineLevel="0" collapsed="false">
      <c r="A26" s="2" t="n">
        <v>0.553</v>
      </c>
      <c r="B26" s="2" t="n">
        <v>0.263</v>
      </c>
      <c r="C26" s="2" t="n">
        <v>4.34</v>
      </c>
      <c r="D26" s="2" t="n">
        <v>0.465</v>
      </c>
    </row>
    <row r="27" customFormat="false" ht="15" hidden="false" customHeight="false" outlineLevel="0" collapsed="false">
      <c r="A27" s="2" t="n">
        <v>0.562</v>
      </c>
      <c r="B27" s="2" t="n">
        <v>0.253</v>
      </c>
      <c r="C27" s="2" t="n">
        <v>4.33</v>
      </c>
      <c r="D27" s="2" t="n">
        <v>0.455</v>
      </c>
    </row>
    <row r="28" customFormat="false" ht="15" hidden="false" customHeight="false" outlineLevel="0" collapsed="false">
      <c r="A28" s="2" t="n">
        <v>0.522</v>
      </c>
      <c r="B28" s="2" t="n">
        <v>0.2</v>
      </c>
      <c r="C28" s="2" t="n">
        <v>4.19</v>
      </c>
      <c r="D28" s="2" t="n">
        <v>0.463</v>
      </c>
    </row>
    <row r="29" customFormat="false" ht="15" hidden="false" customHeight="false" outlineLevel="0" collapsed="false">
      <c r="A29" s="2" t="n">
        <v>0.503</v>
      </c>
      <c r="B29" s="2" t="n">
        <v>0.301</v>
      </c>
      <c r="C29" s="2" t="n">
        <v>4.28</v>
      </c>
      <c r="D29" s="2" t="n">
        <v>0.468</v>
      </c>
    </row>
  </sheetData>
  <mergeCells count="7">
    <mergeCell ref="A1:I2"/>
    <mergeCell ref="A4:D4"/>
    <mergeCell ref="E4:H4"/>
    <mergeCell ref="A13:D13"/>
    <mergeCell ref="E13:H13"/>
    <mergeCell ref="A22:D22"/>
    <mergeCell ref="E22:H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7.99"/>
    <col collapsed="false" customWidth="true" hidden="false" outlineLevel="0" max="2" min="2" style="2" width="16.28"/>
    <col collapsed="false" customWidth="true" hidden="false" outlineLevel="0" max="3" min="3" style="2" width="18.28"/>
    <col collapsed="false" customWidth="true" hidden="false" outlineLevel="0" max="5" min="4" style="2" width="16.42"/>
    <col collapsed="false" customWidth="true" hidden="false" outlineLevel="0" max="6" min="6" style="2" width="18.56"/>
    <col collapsed="false" customWidth="true" hidden="false" outlineLevel="0" max="7" min="7" style="2" width="16.99"/>
    <col collapsed="false" customWidth="true" hidden="false" outlineLevel="0" max="8" min="8" style="2" width="18.41"/>
    <col collapsed="false" customWidth="true" hidden="false" outlineLevel="0" max="9" min="9" style="2" width="16.7"/>
  </cols>
  <sheetData>
    <row r="1" customFormat="false" ht="15" hidden="false" customHeight="true" outlineLevel="0" collapsed="false">
      <c r="A1" s="6" t="s">
        <v>2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</row>
    <row r="4" customFormat="false" ht="15" hidden="false" customHeight="false" outlineLevel="0" collapsed="false">
      <c r="A4" s="5" t="s">
        <v>16</v>
      </c>
      <c r="B4" s="5"/>
      <c r="C4" s="5"/>
      <c r="D4" s="5"/>
      <c r="E4" s="3"/>
      <c r="F4" s="5" t="s">
        <v>21</v>
      </c>
      <c r="G4" s="5"/>
      <c r="H4" s="5"/>
      <c r="I4" s="5"/>
    </row>
    <row r="5" customFormat="false" ht="15" hidden="false" customHeight="false" outlineLevel="0" collapsed="false">
      <c r="A5" s="2" t="s">
        <v>1</v>
      </c>
      <c r="B5" s="2" t="s">
        <v>26</v>
      </c>
      <c r="C5" s="2" t="s">
        <v>27</v>
      </c>
      <c r="D5" s="2" t="s">
        <v>28</v>
      </c>
      <c r="F5" s="2" t="s">
        <v>1</v>
      </c>
      <c r="G5" s="2" t="s">
        <v>26</v>
      </c>
      <c r="H5" s="2" t="s">
        <v>27</v>
      </c>
      <c r="I5" s="2" t="s">
        <v>28</v>
      </c>
    </row>
    <row r="6" customFormat="false" ht="15" hidden="false" customHeight="false" outlineLevel="0" collapsed="false">
      <c r="A6" s="2" t="n">
        <v>1</v>
      </c>
      <c r="B6" s="2" t="n">
        <v>2.2</v>
      </c>
      <c r="C6" s="2" t="n">
        <v>1.8</v>
      </c>
      <c r="D6" s="2" t="n">
        <v>2</v>
      </c>
      <c r="F6" s="2" t="n">
        <v>1.1</v>
      </c>
      <c r="G6" s="2" t="n">
        <v>9.8</v>
      </c>
      <c r="H6" s="2" t="n">
        <v>8.8</v>
      </c>
      <c r="I6" s="2" t="n">
        <v>1.9</v>
      </c>
    </row>
    <row r="7" customFormat="false" ht="15" hidden="false" customHeight="false" outlineLevel="0" collapsed="false">
      <c r="A7" s="2" t="n">
        <v>0.9</v>
      </c>
      <c r="B7" s="2" t="n">
        <v>2.6</v>
      </c>
      <c r="C7" s="2" t="n">
        <v>1.8</v>
      </c>
      <c r="D7" s="2" t="n">
        <v>1.6</v>
      </c>
      <c r="F7" s="2" t="n">
        <v>0.9</v>
      </c>
      <c r="G7" s="2" t="n">
        <v>10.9</v>
      </c>
      <c r="H7" s="2" t="n">
        <v>9</v>
      </c>
      <c r="I7" s="2" t="n">
        <v>1.8</v>
      </c>
    </row>
    <row r="8" customFormat="false" ht="15" hidden="false" customHeight="false" outlineLevel="0" collapsed="false">
      <c r="A8" s="2" t="n">
        <v>1.1</v>
      </c>
      <c r="B8" s="2" t="n">
        <v>2.5</v>
      </c>
      <c r="C8" s="2" t="n">
        <v>1.9</v>
      </c>
      <c r="D8" s="2" t="n">
        <v>1.7</v>
      </c>
      <c r="F8" s="2" t="n">
        <v>1</v>
      </c>
      <c r="G8" s="2" t="n">
        <v>10.2</v>
      </c>
      <c r="H8" s="2" t="n">
        <v>9.1</v>
      </c>
      <c r="I8" s="2" t="n">
        <v>1.7</v>
      </c>
    </row>
    <row r="13" customFormat="false" ht="15" hidden="false" customHeight="false" outlineLevel="0" collapsed="false">
      <c r="A13" s="5" t="s">
        <v>22</v>
      </c>
      <c r="B13" s="5"/>
      <c r="C13" s="5"/>
      <c r="D13" s="5"/>
      <c r="E13" s="3"/>
      <c r="F13" s="5" t="s">
        <v>23</v>
      </c>
      <c r="G13" s="5"/>
      <c r="H13" s="5"/>
      <c r="I13" s="5"/>
    </row>
    <row r="14" customFormat="false" ht="15" hidden="false" customHeight="false" outlineLevel="0" collapsed="false">
      <c r="A14" s="2" t="s">
        <v>1</v>
      </c>
      <c r="B14" s="2" t="s">
        <v>26</v>
      </c>
      <c r="C14" s="2" t="s">
        <v>27</v>
      </c>
      <c r="D14" s="2" t="s">
        <v>28</v>
      </c>
      <c r="F14" s="2" t="s">
        <v>1</v>
      </c>
      <c r="G14" s="2" t="s">
        <v>26</v>
      </c>
      <c r="H14" s="2" t="s">
        <v>27</v>
      </c>
      <c r="I14" s="2" t="s">
        <v>28</v>
      </c>
    </row>
    <row r="15" customFormat="false" ht="15" hidden="false" customHeight="false" outlineLevel="0" collapsed="false">
      <c r="A15" s="2" t="n">
        <v>1</v>
      </c>
      <c r="B15" s="2" t="n">
        <v>13.2</v>
      </c>
      <c r="C15" s="2" t="n">
        <v>10.9</v>
      </c>
      <c r="D15" s="2" t="n">
        <v>1.4</v>
      </c>
      <c r="F15" s="2" t="n">
        <v>1</v>
      </c>
      <c r="G15" s="2" t="n">
        <v>28.3</v>
      </c>
      <c r="H15" s="2" t="n">
        <v>23.4</v>
      </c>
      <c r="I15" s="2" t="n">
        <v>6.6</v>
      </c>
    </row>
    <row r="16" customFormat="false" ht="15" hidden="false" customHeight="false" outlineLevel="0" collapsed="false">
      <c r="A16" s="2" t="n">
        <v>1</v>
      </c>
      <c r="B16" s="2" t="n">
        <v>17.2</v>
      </c>
      <c r="C16" s="2" t="n">
        <v>12.7</v>
      </c>
      <c r="D16" s="2" t="n">
        <v>1.3</v>
      </c>
      <c r="F16" s="2" t="n">
        <v>1</v>
      </c>
      <c r="G16" s="2" t="n">
        <v>33.3</v>
      </c>
      <c r="H16" s="2" t="n">
        <v>25.5</v>
      </c>
      <c r="I16" s="2" t="n">
        <v>4.8</v>
      </c>
    </row>
    <row r="17" customFormat="false" ht="15" hidden="false" customHeight="false" outlineLevel="0" collapsed="false">
      <c r="A17" s="2" t="n">
        <v>1</v>
      </c>
      <c r="B17" s="2" t="n">
        <v>16</v>
      </c>
      <c r="C17" s="2" t="n">
        <v>10.1</v>
      </c>
      <c r="D17" s="2" t="n">
        <v>1.3</v>
      </c>
      <c r="F17" s="2" t="n">
        <v>0.9</v>
      </c>
      <c r="G17" s="2" t="n">
        <v>30.1</v>
      </c>
      <c r="H17" s="2" t="n">
        <v>28.6</v>
      </c>
      <c r="I17" s="2" t="n">
        <v>5.6</v>
      </c>
    </row>
    <row r="22" customFormat="false" ht="15" hidden="false" customHeight="false" outlineLevel="0" collapsed="false">
      <c r="A22" s="5" t="s">
        <v>24</v>
      </c>
      <c r="B22" s="5"/>
      <c r="C22" s="5"/>
      <c r="D22" s="5"/>
      <c r="E22" s="3"/>
      <c r="F22" s="5"/>
      <c r="G22" s="5"/>
      <c r="H22" s="5"/>
      <c r="I22" s="5"/>
    </row>
    <row r="23" customFormat="false" ht="15" hidden="false" customHeight="false" outlineLevel="0" collapsed="false">
      <c r="A23" s="2" t="s">
        <v>1</v>
      </c>
      <c r="B23" s="2" t="s">
        <v>26</v>
      </c>
      <c r="C23" s="2" t="s">
        <v>27</v>
      </c>
      <c r="D23" s="2" t="s">
        <v>28</v>
      </c>
    </row>
    <row r="24" customFormat="false" ht="15" hidden="false" customHeight="false" outlineLevel="0" collapsed="false">
      <c r="A24" s="2" t="n">
        <v>1</v>
      </c>
      <c r="B24" s="2" t="n">
        <v>8.8</v>
      </c>
      <c r="C24" s="2" t="n">
        <v>5.7</v>
      </c>
      <c r="D24" s="2" t="n">
        <v>1.1</v>
      </c>
    </row>
    <row r="25" customFormat="false" ht="15" hidden="false" customHeight="false" outlineLevel="0" collapsed="false">
      <c r="A25" s="2" t="n">
        <v>1</v>
      </c>
      <c r="B25" s="2" t="n">
        <v>7.5</v>
      </c>
      <c r="C25" s="2" t="n">
        <v>7.7</v>
      </c>
      <c r="D25" s="2" t="n">
        <v>0.9</v>
      </c>
    </row>
    <row r="26" customFormat="false" ht="15" hidden="false" customHeight="false" outlineLevel="0" collapsed="false">
      <c r="A26" s="2" t="n">
        <v>1</v>
      </c>
      <c r="B26" s="2" t="n">
        <v>10.1</v>
      </c>
      <c r="C26" s="2" t="n">
        <v>6.5</v>
      </c>
      <c r="D26" s="2" t="n">
        <v>1</v>
      </c>
    </row>
  </sheetData>
  <mergeCells count="7">
    <mergeCell ref="A1:L2"/>
    <mergeCell ref="A4:D4"/>
    <mergeCell ref="F4:I4"/>
    <mergeCell ref="A13:D13"/>
    <mergeCell ref="F13:I13"/>
    <mergeCell ref="A22:D22"/>
    <mergeCell ref="F22:I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2" min="1" style="2" width="18.28"/>
    <col collapsed="false" customWidth="true" hidden="false" outlineLevel="0" max="3" min="3" style="2" width="18.14"/>
    <col collapsed="false" customWidth="true" hidden="false" outlineLevel="0" max="5" min="5" style="2" width="18.14"/>
    <col collapsed="false" customWidth="true" hidden="false" outlineLevel="0" max="6" min="6" style="2" width="20.13"/>
    <col collapsed="false" customWidth="true" hidden="false" outlineLevel="0" max="7" min="7" style="2" width="18.28"/>
  </cols>
  <sheetData>
    <row r="1" customFormat="false" ht="15" hidden="false" customHeight="true" outlineLevel="0" collapsed="false">
      <c r="A1" s="6" t="s">
        <v>29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</row>
    <row r="3" customFormat="false" ht="15" hidden="false" customHeight="false" outlineLevel="0" collapsed="false">
      <c r="D3" s="2"/>
      <c r="H3" s="2"/>
      <c r="I3" s="2"/>
    </row>
    <row r="4" customFormat="false" ht="15" hidden="false" customHeight="false" outlineLevel="0" collapsed="false">
      <c r="A4" s="5" t="s">
        <v>16</v>
      </c>
      <c r="B4" s="5"/>
      <c r="C4" s="5"/>
      <c r="D4" s="5"/>
      <c r="E4" s="5" t="s">
        <v>24</v>
      </c>
      <c r="F4" s="5"/>
      <c r="G4" s="5"/>
      <c r="H4" s="5"/>
      <c r="I4" s="2"/>
    </row>
    <row r="5" customFormat="false" ht="15" hidden="false" customHeight="false" outlineLevel="0" collapsed="false">
      <c r="A5" s="2" t="s">
        <v>1</v>
      </c>
      <c r="B5" s="2" t="s">
        <v>2</v>
      </c>
      <c r="C5" s="2" t="s">
        <v>30</v>
      </c>
      <c r="D5" s="2"/>
      <c r="E5" s="2" t="s">
        <v>1</v>
      </c>
      <c r="F5" s="2" t="s">
        <v>2</v>
      </c>
      <c r="G5" s="2" t="s">
        <v>30</v>
      </c>
      <c r="H5" s="2"/>
      <c r="I5" s="2"/>
    </row>
    <row r="6" customFormat="false" ht="15" hidden="false" customHeight="false" outlineLevel="0" collapsed="false">
      <c r="A6" s="2" t="n">
        <v>0.05</v>
      </c>
      <c r="B6" s="2" t="n">
        <v>0.31</v>
      </c>
      <c r="C6" s="2" t="n">
        <v>0.04</v>
      </c>
      <c r="D6" s="2"/>
      <c r="E6" s="2" t="n">
        <v>0.12</v>
      </c>
      <c r="F6" s="2" t="n">
        <v>1.3</v>
      </c>
      <c r="G6" s="2" t="n">
        <v>0.15</v>
      </c>
      <c r="H6" s="2"/>
      <c r="I6" s="2"/>
    </row>
    <row r="7" customFormat="false" ht="15" hidden="false" customHeight="false" outlineLevel="0" collapsed="false">
      <c r="A7" s="2" t="n">
        <v>0.07</v>
      </c>
      <c r="B7" s="2" t="n">
        <v>0.41</v>
      </c>
      <c r="C7" s="2" t="n">
        <v>0.07</v>
      </c>
      <c r="D7" s="2"/>
      <c r="E7" s="2" t="n">
        <v>0.11</v>
      </c>
      <c r="F7" s="2" t="n">
        <v>1.1</v>
      </c>
      <c r="G7" s="2" t="n">
        <v>0.9</v>
      </c>
      <c r="H7" s="2"/>
      <c r="I7" s="2"/>
    </row>
    <row r="8" customFormat="false" ht="15" hidden="false" customHeight="false" outlineLevel="0" collapsed="false">
      <c r="A8" s="2" t="n">
        <v>0.07</v>
      </c>
      <c r="B8" s="2" t="n">
        <v>0.22</v>
      </c>
      <c r="C8" s="2" t="n">
        <v>0.07</v>
      </c>
      <c r="D8" s="2"/>
      <c r="E8" s="2" t="n">
        <v>0.11</v>
      </c>
      <c r="F8" s="2" t="n">
        <v>1.4</v>
      </c>
      <c r="G8" s="2" t="n">
        <v>0.2</v>
      </c>
      <c r="H8" s="2"/>
      <c r="I8" s="2"/>
    </row>
    <row r="9" customFormat="false" ht="15" hidden="false" customHeight="false" outlineLevel="0" collapsed="false">
      <c r="D9" s="2"/>
      <c r="H9" s="2"/>
      <c r="I9" s="2"/>
    </row>
    <row r="10" customFormat="false" ht="15" hidden="false" customHeight="false" outlineLevel="0" collapsed="false">
      <c r="D10" s="2"/>
      <c r="H10" s="2"/>
      <c r="I10" s="2"/>
    </row>
    <row r="11" customFormat="false" ht="15" hidden="false" customHeight="false" outlineLevel="0" collapsed="false">
      <c r="D11" s="2"/>
      <c r="H11" s="2"/>
      <c r="I11" s="2"/>
    </row>
  </sheetData>
  <mergeCells count="3">
    <mergeCell ref="A1:I2"/>
    <mergeCell ref="A4:D4"/>
    <mergeCell ref="E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19.56"/>
    <col collapsed="false" customWidth="true" hidden="false" outlineLevel="0" max="2" min="2" style="2" width="19.7"/>
    <col collapsed="false" customWidth="true" hidden="false" outlineLevel="0" max="3" min="3" style="2" width="16.7"/>
    <col collapsed="false" customWidth="true" hidden="false" outlineLevel="0" max="9" min="9" style="2" width="25.99"/>
  </cols>
  <sheetData>
    <row r="1" customFormat="false" ht="15" hidden="false" customHeight="true" outlineLevel="0" collapsed="false">
      <c r="A1" s="6" t="s">
        <v>31</v>
      </c>
      <c r="B1" s="6"/>
      <c r="C1" s="6"/>
      <c r="D1" s="6"/>
      <c r="E1" s="6"/>
      <c r="F1" s="6"/>
      <c r="G1" s="6"/>
      <c r="H1" s="6"/>
      <c r="I1" s="6"/>
    </row>
    <row r="2" customFormat="false" ht="15" hidden="false" customHeight="false" outlineLevel="0" collapsed="false">
      <c r="A2" s="6"/>
      <c r="B2" s="6"/>
      <c r="C2" s="6"/>
      <c r="D2" s="6"/>
      <c r="E2" s="6"/>
      <c r="F2" s="6"/>
      <c r="G2" s="6"/>
      <c r="H2" s="6"/>
      <c r="I2" s="6"/>
    </row>
    <row r="3" customFormat="false" ht="15" hidden="false" customHeight="false" outlineLevel="0" collapsed="false">
      <c r="D3" s="2"/>
      <c r="E3" s="2"/>
      <c r="F3" s="2"/>
      <c r="G3" s="2"/>
      <c r="H3" s="2"/>
    </row>
    <row r="4" customFormat="false" ht="15" hidden="false" customHeight="false" outlineLevel="0" collapsed="false">
      <c r="A4" s="5" t="s">
        <v>32</v>
      </c>
      <c r="B4" s="5"/>
      <c r="C4" s="5"/>
      <c r="D4" s="5"/>
      <c r="E4" s="5"/>
      <c r="F4" s="5"/>
      <c r="G4" s="5"/>
      <c r="H4" s="5"/>
    </row>
    <row r="5" customFormat="false" ht="15" hidden="false" customHeight="false" outlineLevel="0" collapsed="false">
      <c r="A5" s="2" t="s">
        <v>1</v>
      </c>
      <c r="B5" s="2" t="s">
        <v>2</v>
      </c>
      <c r="C5" s="2" t="s">
        <v>30</v>
      </c>
      <c r="D5" s="2"/>
      <c r="E5" s="2"/>
      <c r="F5" s="2"/>
      <c r="G5" s="2"/>
      <c r="H5" s="2"/>
    </row>
    <row r="6" customFormat="false" ht="15" hidden="false" customHeight="false" outlineLevel="0" collapsed="false">
      <c r="A6" s="2" t="n">
        <v>1</v>
      </c>
      <c r="B6" s="2" t="n">
        <v>25</v>
      </c>
      <c r="C6" s="2" t="n">
        <v>2</v>
      </c>
      <c r="D6" s="2"/>
      <c r="E6" s="2"/>
      <c r="F6" s="2"/>
      <c r="G6" s="2"/>
      <c r="H6" s="2"/>
    </row>
    <row r="7" customFormat="false" ht="15" hidden="false" customHeight="false" outlineLevel="0" collapsed="false">
      <c r="A7" s="2" t="n">
        <v>1</v>
      </c>
      <c r="B7" s="2" t="n">
        <v>15</v>
      </c>
      <c r="C7" s="2" t="n">
        <v>11</v>
      </c>
      <c r="D7" s="2"/>
      <c r="E7" s="2"/>
      <c r="F7" s="2"/>
      <c r="G7" s="2"/>
      <c r="H7" s="2"/>
    </row>
    <row r="8" customFormat="false" ht="15" hidden="false" customHeight="false" outlineLevel="0" collapsed="false">
      <c r="A8" s="2" t="n">
        <v>2</v>
      </c>
      <c r="B8" s="2" t="n">
        <v>32</v>
      </c>
      <c r="C8" s="2" t="n">
        <v>1</v>
      </c>
      <c r="D8" s="2"/>
      <c r="E8" s="2"/>
      <c r="F8" s="2"/>
      <c r="G8" s="2"/>
      <c r="H8" s="2"/>
    </row>
    <row r="9" customFormat="false" ht="15" hidden="false" customHeight="false" outlineLevel="0" collapsed="false">
      <c r="A9" s="2" t="n">
        <v>0</v>
      </c>
      <c r="B9" s="2" t="n">
        <v>55</v>
      </c>
      <c r="C9" s="2" t="n">
        <v>0</v>
      </c>
    </row>
    <row r="10" customFormat="false" ht="15" hidden="false" customHeight="false" outlineLevel="0" collapsed="false">
      <c r="A10" s="2" t="n">
        <v>10</v>
      </c>
      <c r="B10" s="2" t="n">
        <v>17</v>
      </c>
      <c r="C10" s="2" t="n">
        <v>8</v>
      </c>
    </row>
    <row r="11" customFormat="false" ht="15" hidden="false" customHeight="false" outlineLevel="0" collapsed="false">
      <c r="A11" s="2" t="n">
        <v>0</v>
      </c>
      <c r="B11" s="2" t="n">
        <v>10</v>
      </c>
      <c r="C11" s="2" t="n">
        <v>0</v>
      </c>
    </row>
    <row r="12" customFormat="false" ht="15" hidden="false" customHeight="false" outlineLevel="0" collapsed="false">
      <c r="A12" s="2" t="n">
        <v>0</v>
      </c>
      <c r="B12" s="2" t="n">
        <v>26</v>
      </c>
      <c r="C12" s="2" t="n">
        <v>0</v>
      </c>
    </row>
    <row r="13" customFormat="false" ht="15" hidden="false" customHeight="false" outlineLevel="0" collapsed="false">
      <c r="A13" s="2" t="n">
        <v>0</v>
      </c>
      <c r="B13" s="2" t="n">
        <v>19</v>
      </c>
      <c r="C13" s="2" t="n">
        <v>2</v>
      </c>
    </row>
    <row r="14" customFormat="false" ht="15" hidden="false" customHeight="false" outlineLevel="0" collapsed="false">
      <c r="A14" s="2" t="n">
        <v>2</v>
      </c>
      <c r="B14" s="2" t="n">
        <v>17</v>
      </c>
      <c r="C14" s="2" t="n">
        <v>0</v>
      </c>
    </row>
    <row r="15" customFormat="false" ht="15" hidden="false" customHeight="false" outlineLevel="0" collapsed="false">
      <c r="A15" s="2" t="n">
        <v>0</v>
      </c>
      <c r="B15" s="2" t="n">
        <v>26</v>
      </c>
      <c r="C15" s="2" t="n">
        <v>0</v>
      </c>
    </row>
    <row r="16" customFormat="false" ht="15" hidden="false" customHeight="false" outlineLevel="0" collapsed="false">
      <c r="A16" s="2" t="n">
        <v>0</v>
      </c>
      <c r="B16" s="2" t="n">
        <v>22</v>
      </c>
      <c r="C16" s="2" t="n">
        <v>0</v>
      </c>
    </row>
  </sheetData>
  <mergeCells count="3">
    <mergeCell ref="A1:I2"/>
    <mergeCell ref="A4:D4"/>
    <mergeCell ref="E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4T13:06:16Z</dcterms:created>
  <dc:creator>Lessard, Mark</dc:creator>
  <dc:description/>
  <dc:language>en-US</dc:language>
  <cp:lastModifiedBy>Dan Jane-wit</cp:lastModifiedBy>
  <dcterms:modified xsi:type="dcterms:W3CDTF">2019-04-05T13:35:19Z</dcterms:modified>
  <cp:revision>0</cp:revision>
  <dc:subject/>
  <dc:title/>
</cp:coreProperties>
</file>